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6" firstSheet="0" activeTab="0"/>
  </bookViews>
  <sheets>
    <sheet name="A.  Cold+Stress" sheetId="1" state="visible" r:id="rId2"/>
    <sheet name="B.  Metabolism" sheetId="2" state="visible" r:id="rId3"/>
    <sheet name="C.  Transport" sheetId="3" state="visible" r:id="rId4"/>
    <sheet name="D.  Development+Organogenesis" sheetId="4" state="visible" r:id="rId5"/>
    <sheet name="E.  Photosynthesis" sheetId="5" state="visible" r:id="rId6"/>
    <sheet name="F.  Translation" sheetId="6" state="visible" r:id="rId7"/>
    <sheet name="G.  Transcription" sheetId="7" state="visible" r:id="rId8"/>
    <sheet name="H.  Signalling" sheetId="8" state="visible" r:id="rId9"/>
    <sheet name="I.  Secondary Metabolism" sheetId="9" state="visible" r:id="rId10"/>
    <sheet name="Sheet1" sheetId="10" state="hidden" r:id="rId11"/>
    <sheet name="Sheet2" sheetId="11" state="hidden" r:id="rId12"/>
  </sheets>
  <definedNames>
    <definedName function="false" hidden="true" localSheetId="0" name="_xlnm._FilterDatabase" vbProcedure="false">'A.  Cold+Stress'!$A$3:$M$29</definedName>
    <definedName function="false" hidden="true" localSheetId="1" name="_xlnm._FilterDatabase" vbProcedure="false">'B.  Metabolism'!$A$1:$F$119</definedName>
    <definedName function="false" hidden="true" localSheetId="2" name="_xlnm._FilterDatabase" vbProcedure="false">'C.  Transport'!$A$1:$D$23</definedName>
    <definedName function="false" hidden="true" localSheetId="3" name="_xlnm._FilterDatabase" vbProcedure="false">'D.  Development+Organogenesis'!$A$1:$I$1</definedName>
    <definedName function="false" hidden="true" localSheetId="4" name="_xlnm._FilterDatabase" vbProcedure="false">'E.  Photosynthesis'!$A$1:$D$29</definedName>
    <definedName function="false" hidden="true" localSheetId="5" name="_xlnm._FilterDatabase" vbProcedure="false">'F.  Translation'!$A$1:$D$53</definedName>
    <definedName function="false" hidden="true" localSheetId="6" name="_xlnm._FilterDatabase" vbProcedure="false">'G.  Transcription'!$A$1:$D$1</definedName>
    <definedName function="false" hidden="true" localSheetId="7" name="_xlnm._FilterDatabase" vbProcedure="false">'H.  Signalling'!$A$1:$D$1</definedName>
    <definedName function="false" hidden="true" localSheetId="8" name="_xlnm._FilterDatabase" vbProcedure="false">'I.  Secondary Metabolism'!$A$1:$F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6" uniqueCount="1008">
  <si>
    <t xml:space="preserve">Supplemental File 3.  Microaray Analyis of cold responses in F. ananassa, "Korona"</t>
  </si>
  <si>
    <t xml:space="preserve">Locus ID</t>
  </si>
  <si>
    <t xml:space="preserve">Gene</t>
  </si>
  <si>
    <t xml:space="preserve">Description and name of gene</t>
  </si>
  <si>
    <t xml:space="preserve">KOR 24h</t>
  </si>
  <si>
    <t xml:space="preserve">KOR 72h</t>
  </si>
  <si>
    <t xml:space="preserve">INDUCTION</t>
  </si>
  <si>
    <t xml:space="preserve">At1g57550</t>
  </si>
  <si>
    <t xml:space="preserve">RCl2A-like</t>
  </si>
  <si>
    <t xml:space="preserve">RCI2A-related protein, low temperature and salt responsive protein, putative; small hydrophobic protein similar to Os03g0286900 [Oryza sativa (japonica cultivar-group)], hydrophobic protein, putative / low temperature and salt responsive protein (At2g3890</t>
  </si>
  <si>
    <t xml:space="preserve">NA</t>
  </si>
  <si>
    <t xml:space="preserve">Cold, Salt</t>
  </si>
  <si>
    <t xml:space="preserve">unknown</t>
  </si>
  <si>
    <t xml:space="preserve">unknown plant specific protein; cold or ABA responsive gene? possibly circadian regulated gene; single copy gene in Arabidopsis; similar to unknown protein [Populus trichocarpa] (ABK93757), unnamed protein product [Vitis vinifera] (CAO17089), Os01g0125700</t>
  </si>
  <si>
    <t xml:space="preserve">At3g50980</t>
  </si>
  <si>
    <t xml:space="preserve">XERO1</t>
  </si>
  <si>
    <t xml:space="preserve">Dehydrin Xero 1 (XERO1)</t>
  </si>
  <si>
    <t xml:space="preserve">Cold, H2O, Stress</t>
  </si>
  <si>
    <t xml:space="preserve">At4g38580</t>
  </si>
  <si>
    <t xml:space="preserve">ATFP6</t>
  </si>
  <si>
    <t xml:space="preserve">ATFP6 (FARNESYLATED PROTEIN 6), heavy-metal-associated domain-containing protein; similar to unnamed protein product [Vitis vinifera] (CAO47384), GMFP7 [Glycine max] (AAD09515) and Os04g0244800 [Oryza sativa (japonica cultivar-group)]</t>
  </si>
  <si>
    <t xml:space="preserve">Cold, Heat</t>
  </si>
  <si>
    <t xml:space="preserve">At3g12490</t>
  </si>
  <si>
    <t xml:space="preserve">CYS6</t>
  </si>
  <si>
    <t xml:space="preserve">Cysteine proteinase inhibitor 6 precursor (AtCYS-6) (PRLI-interacting factor M) (PIP-M); similar to PRLI-interacting factor M (Arabidopsis thaliana) GI:11139270, cysteine proteinase inhibitor (Brassica rapa) GI:762785; contains Pfam profile PF00031: Cysta</t>
  </si>
  <si>
    <t xml:space="preserve">Cold, Salt, Osmotic</t>
  </si>
  <si>
    <t xml:space="preserve">At3g50830</t>
  </si>
  <si>
    <t xml:space="preserve">WCOR413-like</t>
  </si>
  <si>
    <t xml:space="preserve">COR413-PM2 (cold regulated 413 plasma membrane 2); multispanning transmembrane protein; similar to cold acclimation protein COR413-PM1 [Zea mays] (AAO24629); similar to stress-regulated protein SAP1 [Xerophyta viscosa] (AAM47505); six WCOR413 proteins exi</t>
  </si>
  <si>
    <t xml:space="preserve">Cold</t>
  </si>
  <si>
    <t xml:space="preserve">At4g11600</t>
  </si>
  <si>
    <t xml:space="preserve">ATGPX6</t>
  </si>
  <si>
    <t xml:space="preserve">AtGPX6 (GLUTATHIONE PEROXIDASE 6), phospholipid hydroperoxide glutathione peroxidase 6, mitochondrial precursor (PHGPx) (GPX6) (EC 1.11.1.12); similar to glutathione peroxidase [Malus x domestica] (AAQ03092) and GPX12Hv, glutathione peroxidase-like protei</t>
  </si>
  <si>
    <t xml:space="preserve">Cold, Salt, Cd, Oxidative Stress</t>
  </si>
  <si>
    <t xml:space="preserve">At3g12630</t>
  </si>
  <si>
    <t xml:space="preserve">SAP5</t>
  </si>
  <si>
    <t xml:space="preserve">SAP5, Zinc finger A20 and AN1 domain-containing stress-associated protein 5 (AtSAP5); similar to Zinc finger A20 and AN1 domain-containing stress-associated protein 11 (OsSAP11) Os08g0504700 [Oryza sativa (japonica cultivar-group)]; contains Pfam domain, </t>
  </si>
  <si>
    <t xml:space="preserve">Stress</t>
  </si>
  <si>
    <t xml:space="preserve">At2g47730</t>
  </si>
  <si>
    <t xml:space="preserve">GST6</t>
  </si>
  <si>
    <t xml:space="preserve">ATGSTF8 (GLUTATHIONE S-TRANSFERASE 8), glutathione S-transferase 6 (GST class phi) (GST6) (EC 2.5.1.18); cold responsive?</t>
  </si>
  <si>
    <t xml:space="preserve">Cold, Bacterium, Defence, Salt</t>
  </si>
  <si>
    <t xml:space="preserve">At1g54410</t>
  </si>
  <si>
    <t xml:space="preserve">dehydrin</t>
  </si>
  <si>
    <t xml:space="preserve">dehydrin family protein; similar to water stress induced protein [Brassica oleracea] (AAS77419); contains Pfam domain, PF00257: Dehydrin</t>
  </si>
  <si>
    <t xml:space="preserve">Cold, H2O</t>
  </si>
  <si>
    <t xml:space="preserve">At3g22310</t>
  </si>
  <si>
    <t xml:space="preserve">RH9</t>
  </si>
  <si>
    <t xml:space="preserve">DEAD box RNA helicase (RH9); similar to RNA helicases GI:3775995, GI:3775987 (Arabidopsis thaliana); contains Pfam profiles PF00270: DEAD/DEAH box helicase, PF00271: Helicase conserved C-terminal domain;</t>
  </si>
  <si>
    <t xml:space="preserve">Cold, H2O, Salt</t>
  </si>
  <si>
    <t xml:space="preserve">At1g09070</t>
  </si>
  <si>
    <t xml:space="preserve">SRC2-like</t>
  </si>
  <si>
    <t xml:space="preserve">C2 domain-containing protein, SRC2-like protein; contain a proline and glycine rich C-terminal domain; similar to unnamed protein product [Vitis vinifera] (CAO17547) and cold-regulated gene SRC2 [Glycine max] (BAA19769); contains Pfam profile PF00168: C2 </t>
  </si>
  <si>
    <t xml:space="preserve">At5g58070</t>
  </si>
  <si>
    <t xml:space="preserve">lipocalin-like</t>
  </si>
  <si>
    <t xml:space="preserve">lipocalin; similar to temperature-induced lipocalin [Brassica napus] (ABB02398), temperature-induced lipocalin [Solanum tuberosum] (ABB02397) and temperature-induced lipocalin-2 [Triticum aestivum] (ABB02379); plant lipocalins can be classified into two g</t>
  </si>
  <si>
    <t xml:space="preserve">Cold, Heat, Light</t>
  </si>
  <si>
    <t xml:space="preserve">At4g13850</t>
  </si>
  <si>
    <t xml:space="preserve">GRP2</t>
  </si>
  <si>
    <t xml:space="preserve">ATGRP2 (GLYCINE-RICH RNA-BINDING PROTEIN 2), mitochondrial precursor (GRP2); AtGRP2 is a cold-induced nucleo-cytoplasmic RNA-binding protein a may have a role in flower and seed development</t>
  </si>
  <si>
    <t xml:space="preserve">Cold, Osmotic</t>
  </si>
  <si>
    <t xml:space="preserve">At3g23830</t>
  </si>
  <si>
    <t xml:space="preserve">GRP4</t>
  </si>
  <si>
    <t xml:space="preserve">GR-RBP4/GRP4 (GLYCINE-RICH RNA-BINDING PROTEIN 4); similar to Glycine-rich RNA-binding protein 2, mitochondrial precursor (AtGRP2) (At4g13850) (Arabidopsis thaliana); AtGRP2 is a cold-induced nucleo-cytoplasmic RNA-binding protein a may have a role in flo</t>
  </si>
  <si>
    <t xml:space="preserve">At4g39260</t>
  </si>
  <si>
    <t xml:space="preserve">GRP8</t>
  </si>
  <si>
    <t xml:space="preserve">CCR1 (COLD, CIRCADIAN RHYTHM, AND RNA BINDING 1), Glycine-rich RNA-binding protein 8 (GRP8)</t>
  </si>
  <si>
    <t xml:space="preserve">Cold, Salt, Innate Immune Response</t>
  </si>
  <si>
    <t xml:space="preserve">At5g02500</t>
  </si>
  <si>
    <t xml:space="preserve">HSC70-1</t>
  </si>
  <si>
    <t xml:space="preserve">Heat shock cognate 70 kDa protein 1 (Hsc70.1) (HSC70-1)</t>
  </si>
  <si>
    <t xml:space="preserve">Cold, Heat, Virus</t>
  </si>
  <si>
    <t xml:space="preserve">At5g01600</t>
  </si>
  <si>
    <t xml:space="preserve">FER1</t>
  </si>
  <si>
    <t xml:space="preserve">Ferritin-1, chloroplast precursor (AtFer1) (FER1) (EC 1.16.3.1); cold regulated gene; similar to ferritin-1, chloroplast precursor [Brassica napus] (Q96540), chloroplast ferritin [Glycine max] (ABK54364) and  ferritin-2, chloroplast precursor (NtFer2) [Ni</t>
  </si>
  <si>
    <t xml:space="preserve">Cold, H2O2, ROX, Fe, Bacterium</t>
  </si>
  <si>
    <t xml:space="preserve">At2g38905</t>
  </si>
  <si>
    <t xml:space="preserve">RCI2A-like proten, small hydrophobic protein / low temperature and salt responsive protein; almost identical to unnamed protein product [Vitis vinifera] (CAO69010), Os05g0122700 [Oryza sativa (japonica cultivar-group)] and low temperature-induced protein </t>
  </si>
  <si>
    <t xml:space="preserve">Cold,Osmotic,Salt</t>
  </si>
  <si>
    <t xml:space="preserve">At1g06430</t>
  </si>
  <si>
    <t xml:space="preserve">FTSH8</t>
  </si>
  <si>
    <t xml:space="preserve">FTSH8 (FtsH protease 8); FtsH proteases are important in chloroplast biogenesis and thylakoid maintenance; FTSH8 may be involved in cleavage of the reaction center-binding protein D1 of photosystem II after exposure to moderate heat stress; similar to Fts</t>
  </si>
  <si>
    <t xml:space="preserve">At1g52870</t>
  </si>
  <si>
    <t xml:space="preserve">SYM1-like</t>
  </si>
  <si>
    <t xml:space="preserve">Mpv17 / PMP22 family protein, SYM1-like protein; possible integral membrane protein; similar to At4g03410; distant related to SYM1 [Kluyveromyces lactis] (Q6CIY7) (SYM1=stress-inducible yeast Mpv17)</t>
  </si>
  <si>
    <t xml:space="preserve">At1g10760</t>
  </si>
  <si>
    <t xml:space="preserve">SEX1</t>
  </si>
  <si>
    <t xml:space="preserve">Alpha-glucan water dikinase, chloroplast precursor (Starch-related R1 protein) (Starch excess protein 1) (SEX1) (EC 2.7.9.4)</t>
  </si>
  <si>
    <t xml:space="preserve">Cold, Trehalose</t>
  </si>
  <si>
    <t xml:space="preserve">At4g04340</t>
  </si>
  <si>
    <t xml:space="preserve">ERD-like</t>
  </si>
  <si>
    <t xml:space="preserve">early-responsive to dehydration protein-related / ERD protein-related; similar to ERD4 protein (early-responsive to dehydration stress) (Arabidopsis thaliana) GI:15375406; contains Pfam profile PF02714: Domain of unknown function DUF221;</t>
  </si>
  <si>
    <t xml:space="preserve">H2O</t>
  </si>
  <si>
    <t xml:space="preserve">At3g09440</t>
  </si>
  <si>
    <t xml:space="preserve">HSC70-3</t>
  </si>
  <si>
    <t xml:space="preserve">Heat shock cognate 70 kDa protein 3 (Hsc70.3) (HSC70-3)</t>
  </si>
  <si>
    <t xml:space="preserve">Cold, Heat, Cd</t>
  </si>
  <si>
    <t xml:space="preserve">At3g53990</t>
  </si>
  <si>
    <t xml:space="preserve">USP-like</t>
  </si>
  <si>
    <t xml:space="preserve">universal stress protein (USP) family protein; similar to unnamed protein product [Vitis vinifera] (CAO15739), universal stress protein 1 [Gossypium arboreum] (ABY84681) and early nodulin ENOD18 [Vicia faba] (CAC18556); contains Pfam PF00582: universal st</t>
  </si>
  <si>
    <t xml:space="preserve">Cold, Stress</t>
  </si>
  <si>
    <t xml:space="preserve">At3g17020</t>
  </si>
  <si>
    <t xml:space="preserve">Universal stress protein (USP) family protein; similar to early nodulin ENOD18 (Vicia faba) GI:11602747;</t>
  </si>
  <si>
    <t xml:space="preserve">At2g39730</t>
  </si>
  <si>
    <t xml:space="preserve">RCA</t>
  </si>
  <si>
    <t xml:space="preserve">Ribulose bisphosphate carboxylase/oxygenase activase, chloroplast precursor (RuBisCO activase) (RA) (RCA)</t>
  </si>
  <si>
    <t xml:space="preserve">Cold, Light, Bacterium</t>
  </si>
  <si>
    <t xml:space="preserve">At3g27620</t>
  </si>
  <si>
    <t xml:space="preserve">AOX1C</t>
  </si>
  <si>
    <t xml:space="preserve">AOX1C (ALTERNATIVE OXIDASE 1C), mitochondrial precursor; susceptibility to cell death by signaling molecules (salicylic acid and nitric oxide) is dependent upon the steady-state cellular level of ROS and that AOX levels may contribute to this steady state</t>
  </si>
  <si>
    <t xml:space="preserve">Cold, Drought</t>
  </si>
  <si>
    <t xml:space="preserve">At5g62690</t>
  </si>
  <si>
    <t xml:space="preserve">TUB2</t>
  </si>
  <si>
    <t xml:space="preserve">TUB2, tubulin beta-2/beta-3 chain (TUB2)</t>
  </si>
  <si>
    <t xml:space="preserve">Cold, Salt, Cd</t>
  </si>
  <si>
    <t xml:space="preserve">At5g62700</t>
  </si>
  <si>
    <t xml:space="preserve">TUB3</t>
  </si>
  <si>
    <t xml:space="preserve">TUB3, tubulin beta-2/beta-3 chain (TUB3)</t>
  </si>
  <si>
    <t xml:space="preserve">At3g12580</t>
  </si>
  <si>
    <t xml:space="preserve">HSP70</t>
  </si>
  <si>
    <t xml:space="preserve">heat shock protein 70 (HSP70); strong similarity to heat shock protein GI:425194 (Spinacia oleracea);</t>
  </si>
  <si>
    <t xml:space="preserve">Heat, Light, Cd, H2O2, Virus, Bacterium</t>
  </si>
  <si>
    <t xml:space="preserve">At2g17870</t>
  </si>
  <si>
    <t xml:space="preserve">CSP3</t>
  </si>
  <si>
    <t xml:space="preserve">CSDP3 (COLD SHOCK DOMAIN PROTEIN 3), cold-shock DNA-binding family protein; similar to CSDP1 (COLD SHOCK DOMAIN PROTEIN 1) (At4g36020) and GRP2 (COLD SHOCK DOMAIN PROTEIN 2) (At4g38680); contains Pfam domains, PF00313: 'Cold-shock' DNA-binding domain and </t>
  </si>
  <si>
    <t xml:space="preserve">At1g67090</t>
  </si>
  <si>
    <t xml:space="preserve">RBCS-1A</t>
  </si>
  <si>
    <t xml:space="preserve">Ribulose bisphosphate carboxylase small chain 1A, chloroplast precursor (RuBisCO small subunit 1A) (RBCS-1A) (EC 4.1.1.39)</t>
  </si>
  <si>
    <t xml:space="preserve">Cold, Blue Light, R/FR Light</t>
  </si>
  <si>
    <t xml:space="preserve">At1g20620</t>
  </si>
  <si>
    <t xml:space="preserve">CAT3</t>
  </si>
  <si>
    <t xml:space="preserve">CAT3 (CATALASE 3) (SEN2) (EC 1.11.1.6)</t>
  </si>
  <si>
    <t xml:space="preserve">Cold, Light, Cd, low N/ P/ S</t>
  </si>
  <si>
    <t xml:space="preserve">At3g54050</t>
  </si>
  <si>
    <t xml:space="preserve">FBP</t>
  </si>
  <si>
    <t xml:space="preserve">Fructose-1,6-bisphosphatase, chloroplast precursor (FBPase) (FBP) (EC 3.1.3.11); involved in several important pathways: the pentose phosphate pathway, glycolysis / gluconeogenesis, fructose and mannose metabolism and in carbon fixation</t>
  </si>
  <si>
    <t xml:space="preserve">At1g60470</t>
  </si>
  <si>
    <t xml:space="preserve">GOLS4</t>
  </si>
  <si>
    <t xml:space="preserve">ATGOLS4 (ARABIDOPSIS THALIANA GALACTINOL SYNTHASE 4); similar to galactinol synthase GI:5608497 from (Ajuga reptans);</t>
  </si>
  <si>
    <t xml:space="preserve">At5g63650</t>
  </si>
  <si>
    <t xml:space="preserve">SRNK2-5</t>
  </si>
  <si>
    <t xml:space="preserve">serine/threonine protein kinase, putative; similar to serine/threonine-protein kinase ASK2(Arabidopsis thaliana), SWISS-PROT:P43292; contains protein kinase domain, Pfam:PF00069;</t>
  </si>
  <si>
    <t xml:space="preserve">Salt, Osmotic</t>
  </si>
  <si>
    <t xml:space="preserve">At1g15690</t>
  </si>
  <si>
    <t xml:space="preserve">AVP1</t>
  </si>
  <si>
    <t xml:space="preserve">Pyrophosphate-energized vacuolar membrane proton pump 1 (Pyrophosphate-energized inorganic pyrophosphatase 1) (H(+)-PPase 1) (Vacuolar proton pyrophosphatase 1) (Vacuolar proton pyrophosphatase 3) (AVP1) (EC 3.6.1.1)</t>
  </si>
  <si>
    <t xml:space="preserve">H2O, Salt</t>
  </si>
  <si>
    <t xml:space="preserve">At5g10450</t>
  </si>
  <si>
    <t xml:space="preserve">GRF6</t>
  </si>
  <si>
    <t xml:space="preserve">14-3-3-like protein GF14 lambda (General regulatory factor 6) (14-3-3-like protein RCI2) (14-3-3-like protein AFT1) (GRF6)</t>
  </si>
  <si>
    <t xml:space="preserve">Cd, Bacterium</t>
  </si>
  <si>
    <t xml:space="preserve">At1g76080</t>
  </si>
  <si>
    <t xml:space="preserve">CDSP32</t>
  </si>
  <si>
    <t xml:space="preserve">chloroplast drought-induced stress protein, CDSP32-like protein, thioredoxin family protein; single ortholog in Arabidopsis; similar to CDSP32 protein (Chloroplast Drought-induced Stress Protein of 32kDa) [Solanum tuberosum] (CAA71103); contains Pfam prof</t>
  </si>
  <si>
    <t xml:space="preserve">Drought</t>
  </si>
  <si>
    <t xml:space="preserve">At3g11630</t>
  </si>
  <si>
    <t xml:space="preserve">BAS1</t>
  </si>
  <si>
    <t xml:space="preserve">2-cys peroxiredoxin BAS1, chloroplast precursor (BAS1) (EC 1.11.1.15)</t>
  </si>
  <si>
    <t xml:space="preserve">Cold, Bacterium</t>
  </si>
  <si>
    <t xml:space="preserve">At5g17170</t>
  </si>
  <si>
    <t xml:space="preserve">ENH1</t>
  </si>
  <si>
    <t xml:space="preserve">rubredoxin family protein; single copy highly conserved protein, a closely related ortholog exist in algae; similar to Os08g0162600 [Oryza sativa (japonica cultivar-group)] and unnamed protein product [Ostreococcus tauri] (CAL53651); contains Pfam profile</t>
  </si>
  <si>
    <t xml:space="preserve">Salt</t>
  </si>
  <si>
    <t xml:space="preserve">At5g02490</t>
  </si>
  <si>
    <t xml:space="preserve">HSC70-2</t>
  </si>
  <si>
    <t xml:space="preserve">Heat shock cognate 70 kDa protein 2 (Hsc70.2) (HSC70-2)</t>
  </si>
  <si>
    <t xml:space="preserve">Cold, Heat, Cd, Bacterium</t>
  </si>
  <si>
    <t xml:space="preserve">At5g05170</t>
  </si>
  <si>
    <t xml:space="preserve">CESA3</t>
  </si>
  <si>
    <t xml:space="preserve">Cellulose synthase A catalytic subunit 3 [UDP-forming] (AtCesA-3) (Constitutive expression of VSP1 protein 1) (CEV1) (Isoxaben resistant protein 1) (Ath-B) (CESA3) (EC 2.4.1.12); the cev1 mutant has constitutive expression of stress response genes and has</t>
  </si>
  <si>
    <t xml:space="preserve">Defence</t>
  </si>
  <si>
    <t xml:space="preserve">At3g17390</t>
  </si>
  <si>
    <t xml:space="preserve">SAMS3</t>
  </si>
  <si>
    <t xml:space="preserve">MTO3, S-adenosylmethionine synthetase (EC 2.5.1.6); involved in methionine metabolism; similar to S-adenosylmethionine synthetase 2 (Methionine adenosyltransferase 2, AdoMet synthetase 2) [Catharanthus roseus] (Q96552)</t>
  </si>
  <si>
    <t xml:space="preserve">At3g47450</t>
  </si>
  <si>
    <t xml:space="preserve">NOA1</t>
  </si>
  <si>
    <t xml:space="preserve">Nitric-oxide synthase 1 (AtNOS1) (NOS1) (EC 1.14.13.39)</t>
  </si>
  <si>
    <t xml:space="preserve">O3, Oxidative Stress</t>
  </si>
  <si>
    <t xml:space="preserve">At1g56070</t>
  </si>
  <si>
    <t xml:space="preserve">EF-2-like</t>
  </si>
  <si>
    <t xml:space="preserve">LOS1, elongation factor 2, putative / EF-2, putative; similar to ELONGATION FACTOR 2 GB:O14460 from (Schizosaccharomyces pombe);</t>
  </si>
  <si>
    <t xml:space="preserve">At5g03030</t>
  </si>
  <si>
    <t xml:space="preserve">DNAJ-like</t>
  </si>
  <si>
    <t xml:space="preserve">DNAJ heat shock N-terminal domain-containing protein; contains Pfam profile PF00226 DnaJ domain; DNAJ domain-containing protein, Homo sapiens, EMBL:AF126743;</t>
  </si>
  <si>
    <t xml:space="preserve">At5g10860</t>
  </si>
  <si>
    <t xml:space="preserve">CBS-domain</t>
  </si>
  <si>
    <t xml:space="preserve">CBS domain-containing protein; similar to unnamed protein product [Vitis vinifera] (CAO21273), CBS1 [Hyacinthus orientalis] (AAT08729), unknown protein [Picea sitchensis] (ABK22092), Os03g0737000 [Oryza sativa (japonica cultivar-group)], predicted protein</t>
  </si>
  <si>
    <t xml:space="preserve">At5g52640</t>
  </si>
  <si>
    <t xml:space="preserve">HSP81-1</t>
  </si>
  <si>
    <t xml:space="preserve">Heat shock protein 81-1 (HSP81-1) (Heat shock protein 83) (HSP81-1)</t>
  </si>
  <si>
    <t xml:space="preserve">Heat, As, Bacterium</t>
  </si>
  <si>
    <t xml:space="preserve">At1g69700</t>
  </si>
  <si>
    <t xml:space="preserve">HVA22C</t>
  </si>
  <si>
    <t xml:space="preserve">ATHVA22C, ABA-responsive protein (HVA22c)</t>
  </si>
  <si>
    <t xml:space="preserve">H2O, Salt, ABA</t>
  </si>
  <si>
    <t xml:space="preserve">At5g56000</t>
  </si>
  <si>
    <t xml:space="preserve">HSP81-4</t>
  </si>
  <si>
    <t xml:space="preserve">heat shock protein 81-4 (HSP81-4); contains Pfam profiles PF02518: ATPase, histidine kinase-, DNA gyrase B-, and HSP90-like domain protein, PF00183: Hsp90 protein</t>
  </si>
  <si>
    <t xml:space="preserve">At4g34240</t>
  </si>
  <si>
    <t xml:space="preserve">ALDH3</t>
  </si>
  <si>
    <t xml:space="preserve">aldehyde dehydrogenase (ALDH3I1); ALDH3I1 is activated by abiotic stress; contains Pfam profile PF00171: aldehyde dehydrogenase (NAD) family protein; identical to cDNA aldehyde dehydrogenase (ALDH3 gene) GI:17065875, aldehyde dehydrogenase (Arabidopsis th</t>
  </si>
  <si>
    <t xml:space="preserve">H2O, ABA</t>
  </si>
  <si>
    <t xml:space="preserve">At4g27090</t>
  </si>
  <si>
    <t xml:space="preserve">RPL14B</t>
  </si>
  <si>
    <t xml:space="preserve">60S ribosomal protein L14 (RPL14B); similar to ribosomal protein L14 - Human,PIR3:JC5954;</t>
  </si>
  <si>
    <t xml:space="preserve">At1g78290</t>
  </si>
  <si>
    <t xml:space="preserve">SAPK2-like</t>
  </si>
  <si>
    <t xml:space="preserve">SAPK2-like osmotic stress, ABA induced protein kinase, putative; similar to serine/threonine-protein kinase SAPK2 (Osmotic stress/abscisic acid-activated protein kinase 2) [Oryza sativa] (Q84TC6)</t>
  </si>
  <si>
    <t xml:space="preserve">Osmotic, ABA</t>
  </si>
  <si>
    <t xml:space="preserve">At5g56010</t>
  </si>
  <si>
    <t xml:space="preserve">HSP81-3</t>
  </si>
  <si>
    <t xml:space="preserve">heat shock protein (HSP81-3) (HSP81.2); similar to molecular chaperone Hsp90-2 [Lycopersicon esculentum] (AAR12196); Hsp90-2 associates with resistance protein N and its signaling proteins SGT1 and Rar1 to modulate an innate immune response in plants; con</t>
  </si>
  <si>
    <t xml:space="preserve">At1g08830</t>
  </si>
  <si>
    <t xml:space="preserve">CSD1</t>
  </si>
  <si>
    <t xml:space="preserve">Superoxide dismutase [Cu-Zn] (SODCC) (EC 1.15.1.1)</t>
  </si>
  <si>
    <t xml:space="preserve">Salt, Cu, Fe, O3, Oxidative Stress</t>
  </si>
  <si>
    <t xml:space="preserve">At5g56030</t>
  </si>
  <si>
    <t xml:space="preserve">HSP81-2</t>
  </si>
  <si>
    <t xml:space="preserve">heat shock protein 81-2 (HSP81-2)</t>
  </si>
  <si>
    <t xml:space="preserve">Cold, H2O, Defence</t>
  </si>
  <si>
    <t xml:space="preserve">KOR 24</t>
  </si>
  <si>
    <t xml:space="preserve">KOR 72</t>
  </si>
  <si>
    <t xml:space="preserve">Metabolic Process</t>
  </si>
  <si>
    <t xml:space="preserve">At1g78570</t>
  </si>
  <si>
    <t xml:space="preserve">RHM1</t>
  </si>
  <si>
    <t xml:space="preserve">Probable rhamnose biosynthetic enzyme 1 (RHM1) (EC 1.1.1.-)</t>
  </si>
  <si>
    <t xml:space="preserve">UDP-glucose = UDP-4-dehydro-6-deoxy-D-glucose+H2O</t>
  </si>
  <si>
    <t xml:space="preserve">At2g40840</t>
  </si>
  <si>
    <t xml:space="preserve">DPE2</t>
  </si>
  <si>
    <t xml:space="preserve">DPE2 (DISPROPORTIONATING ENZYME 2) (EC 2.4.1.25), cytosolic transglucosidase; DPE2 is essential for the cytosolic metabolism of maltose; Maltose is exported from the Arabidopsis chloroplast as the main product of starch degradation at night; contains Pfam</t>
  </si>
  <si>
    <r>
      <rPr>
        <sz val="10"/>
        <rFont val="Arial"/>
        <family val="0"/>
      </rPr>
      <t xml:space="preserve">transfer of (1-&gt;4)-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glucan segment to glucose/ (1-&gt;4)-a-D-glucan</t>
    </r>
  </si>
  <si>
    <t xml:space="preserve">At5g14470</t>
  </si>
  <si>
    <t xml:space="preserve">GALK-like</t>
  </si>
  <si>
    <t xml:space="preserve">galactokinase / mevalonate-kinase related protein, GHMP kinase family protein; two orthologs exist in Arabidopsis (At3g01640 and At5g14470); contains similarity to D-glycero-D-manno-heptose 7-phosphate kinase (Aneurinibacillus thermoaerophilus) (AAK27850)</t>
  </si>
  <si>
    <r>
      <rPr>
        <sz val="10"/>
        <rFont val="Arial"/>
        <family val="0"/>
      </rPr>
      <t xml:space="preserve">D-galactose+ATP = 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galactose-1-P+ADP</t>
    </r>
  </si>
  <si>
    <t xml:space="preserve">At3g53900</t>
  </si>
  <si>
    <t xml:space="preserve">UPRT-like</t>
  </si>
  <si>
    <t xml:space="preserve">uracil phosphoribosyltransferase (EC 2.4.2.9), UMP pyrophosphorylase; chloroplast derived gene, single orthologue in Arabidopsis; probably involved in pyrimidine metabolism; similar to uracil phosphoribosyltransferase [Nicotiana tabacum] (CAA72093) and pu</t>
  </si>
  <si>
    <r>
      <rPr>
        <sz val="10"/>
        <rFont val="Arial"/>
        <family val="0"/>
      </rPr>
      <t xml:space="preserve">UMP+P2 = uracil+5-P-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ribose-1-P2</t>
    </r>
  </si>
  <si>
    <t xml:space="preserve">At2g29420</t>
  </si>
  <si>
    <t xml:space="preserve">GST25</t>
  </si>
  <si>
    <t xml:space="preserve">ATGSTU7 (GLUTATHIONE S-TRANSFERASE 25) (GST25); similar to ATGSTU4 (GLUTATHIONE S-TRANSFERASE 22) (At2g29460) and ATGSTU1 (GLUTATHIONE S-TRANSFERASE 19) (GST19) (At2g29490)</t>
  </si>
  <si>
    <t xml:space="preserve">catalytic, GSH transferase activity</t>
  </si>
  <si>
    <t xml:space="preserve">RX+GSH = HX+R-S-GSH</t>
  </si>
  <si>
    <t xml:space="preserve">At5g16400</t>
  </si>
  <si>
    <t xml:space="preserve">TRX-F2</t>
  </si>
  <si>
    <t xml:space="preserve">Thioredoxin F-type 2, chloroplast precursor (TRX-F2)</t>
  </si>
  <si>
    <t xml:space="preserve">enzyme activator activity, catabolism</t>
  </si>
  <si>
    <t xml:space="preserve">At5g17520</t>
  </si>
  <si>
    <t xml:space="preserve">MEX1</t>
  </si>
  <si>
    <t xml:space="preserve">maltose transporter, maltose excess protein 1, chloroplast precursor (Root cap protein 1) (RCP1) (MEX1); single copy gene in Arabidopsis; MEX1 is the predominant route of carbohydrate export from chloroplasts at night; maltose increases in leaves when sta</t>
  </si>
  <si>
    <t xml:space="preserve">maltose metabolism, starch catabolism</t>
  </si>
  <si>
    <t xml:space="preserve">At3g19710</t>
  </si>
  <si>
    <t xml:space="preserve">BCAT4</t>
  </si>
  <si>
    <t xml:space="preserve">branched-chain-amino-acid aminotransferase 4 (Atbcat-4) (BCAT4); involved in chain elongation pathway of Met-derived glucosinolate biosynthesis; BCAT4 mutant plants have a 50% reduction in production of Met-derived aliphatic glucosinolates</t>
  </si>
  <si>
    <t xml:space="preserve">Val/Leu/Ile biosynthesis, Met-oxo-acid transaminase activity</t>
  </si>
  <si>
    <t xml:space="preserve">At3g10970</t>
  </si>
  <si>
    <t xml:space="preserve">HAD-like</t>
  </si>
  <si>
    <t xml:space="preserve">haloacid dehalogenase-like hydrolase family protein; similar to Os05g0168300 [Oryza sativa (japonica cultivar-group)]; this protein is conserved within flowering plants</t>
  </si>
  <si>
    <t xml:space="preserve">catalytic, hydrolase activity</t>
  </si>
  <si>
    <t xml:space="preserve">At2g19900</t>
  </si>
  <si>
    <t xml:space="preserve">NADP-ME</t>
  </si>
  <si>
    <t xml:space="preserve">NADP-dependent malic enzyme (NADP-ME) (EC 1.1.1.40); catalyzes the oxidative decarboxylation of L-malate; NADP-dependent malic enzyme (NADP-ME) may be important in supplying both carbon and NADPH for fatty acid biosynthesis in the developing endosperm; in</t>
  </si>
  <si>
    <t xml:space="preserve">malate+NADP+ = Pyr+CO2+NADPH</t>
  </si>
  <si>
    <t xml:space="preserve">GPX6</t>
  </si>
  <si>
    <t xml:space="preserve">2GSH+H2O2 = GSHdisulfide+2H2O</t>
  </si>
  <si>
    <t xml:space="preserve">At2g29630</t>
  </si>
  <si>
    <t xml:space="preserve">THIC</t>
  </si>
  <si>
    <t xml:space="preserve">Thiamine biosynthesis protein thiC; probably chloroplast localized protein, single copy gene in Arabidopsis; similar to thiamine biosynthesis protein thiC, putative Os03g0679700 [Oryza sativa (japonica cultivar-group)] and thiamine biosynthesis protein Th</t>
  </si>
  <si>
    <t xml:space="preserve">thiamin biosynthesis, regulation</t>
  </si>
  <si>
    <t xml:space="preserve">At5g20960</t>
  </si>
  <si>
    <t xml:space="preserve">AAO1</t>
  </si>
  <si>
    <t xml:space="preserve">Aldehyde oxidase 1 (AtAO-1) (AtAO1) (AAO1) (EC 1.2.3.1); may be involved in ABA biosynthesis</t>
  </si>
  <si>
    <t xml:space="preserve">(indol-3-yl)acetaldehyde+H2O+O2 = (indol-3-yl)acetate+H2O2</t>
  </si>
  <si>
    <t xml:space="preserve">At5g15950</t>
  </si>
  <si>
    <t xml:space="preserve">SAMDC2</t>
  </si>
  <si>
    <t xml:space="preserve">S-adenosylmethionine decarboxylase proenzyme 2 (AdoMetDC 2) (SamDC 2) [Contains: S-adenosylmethionine decarboxylase 2 alpha chain; S-adenosylmethionine decarboxylase 2 beta chain] (SAMDC2) (EC 4.1.1.50)</t>
  </si>
  <si>
    <t xml:space="preserve">S-adenosyl-Met = (5-deoxy-5-adenosyl)(3-aminopropyl)methylsulfonium salt+CO2</t>
  </si>
  <si>
    <t xml:space="preserve">At1g14720</t>
  </si>
  <si>
    <t xml:space="preserve">XTR2</t>
  </si>
  <si>
    <t xml:space="preserve">xyloglucan endotransglucosylase/hydrolase protein 28 precursor (At-XTH28) (XTH-28) (XTH28) (EC 2.4.1.207)</t>
  </si>
  <si>
    <r>
      <rPr>
        <sz val="10"/>
        <rFont val="Arial"/>
        <family val="0"/>
      </rPr>
      <t xml:space="preserve">cleavage </t>
    </r>
    <r>
      <rPr>
        <sz val="10"/>
        <rFont val="Symbol"/>
        <family val="4"/>
      </rPr>
      <t xml:space="preserve">b</t>
    </r>
    <r>
      <rPr>
        <sz val="10"/>
        <rFont val="Arial"/>
        <family val="0"/>
      </rPr>
      <t xml:space="preserve">-(1-&gt;4)bond in xyloglucan</t>
    </r>
  </si>
  <si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glucan+ATP+H2O = P-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glucan+AMP+P</t>
    </r>
  </si>
  <si>
    <t xml:space="preserve">At1g69830</t>
  </si>
  <si>
    <t xml:space="preserve">AMY3</t>
  </si>
  <si>
    <t xml:space="preserve">alpha-amylase (ATAMY3) (EC 3.2.1.1), chloroplast localized, 1,4-alpha-D-glucan glucanohydrolase; light responsive gene, RNA transcript levels are low at night; involved in starch and sucrose metabolism; contains Pfam profile PF00128: Alpha amylase, cataly</t>
  </si>
  <si>
    <r>
      <rPr>
        <sz val="10"/>
        <rFont val="Arial"/>
        <family val="0"/>
      </rPr>
      <t xml:space="preserve">endohydrolysis of (1-&gt;4)-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bond in starch,oligoKHO</t>
    </r>
  </si>
  <si>
    <t xml:space="preserve">At1g69820</t>
  </si>
  <si>
    <t xml:space="preserve">GGT3</t>
  </si>
  <si>
    <t xml:space="preserve">gamma-glutamyltransferase (EC 2.3.2.2); involved in glutathione metabolism; similar to gamma-glutamyl transferase [Raphanus sativus] (BAC45233), gamma-glutamyltransferase (GGT1) (At4g39640) and Os04g0457500 [Oryza sativa (japonica cultivar-group)]; relate</t>
  </si>
  <si>
    <t xml:space="preserve">5-L-glutamyl)-peptide+AA = peptide + 5-L-glutamyl-AA</t>
  </si>
  <si>
    <t xml:space="preserve">At2g26400</t>
  </si>
  <si>
    <t xml:space="preserve">ARD1</t>
  </si>
  <si>
    <t xml:space="preserve">1,2-dihydroxy-3-keto-5-methylthiopentene dioxygenase 1 (Aci-reductone dioxygenase 1) (ARD1); Methionine salvage pathway; contains Pfam profile PF03079: ARD/ARD' family</t>
  </si>
  <si>
    <t xml:space="preserve">Met salvage</t>
  </si>
  <si>
    <t xml:space="preserve">At3g46970</t>
  </si>
  <si>
    <t xml:space="preserve">PHS2</t>
  </si>
  <si>
    <t xml:space="preserve">ATPHS2/PHS2 (ALPHA-GLUCAN PHOSPHORYLASE 2), Alpha-glucan phosphorylase, (Starch phosphorylase H) (EC 2.4.1.1); involved in starch degradation (catalyse the formation of glucose 1-phosphate from starch); similar to starch phosphorylase type H [Citrus hybri</t>
  </si>
  <si>
    <r>
      <rPr>
        <sz val="10"/>
        <rFont val="Arial"/>
        <family val="0"/>
      </rPr>
      <t xml:space="preserve">[(1-&gt;4)-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glucosyl]n+P =
[(1-&gt;4)-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glucosyl]n-1+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glucose-1-P</t>
    </r>
  </si>
  <si>
    <t xml:space="preserve">At5g07920</t>
  </si>
  <si>
    <t xml:space="preserve">DGK1</t>
  </si>
  <si>
    <t xml:space="preserve">Diacylglycerol kinase 1 (Diglyceride kinase 1) (DGK 1) (DAG kinase 1) (DGK1) (EC 2.7.1.107)</t>
  </si>
  <si>
    <t xml:space="preserve">1,2-diacyl-sn-glycerol+ATP = 1,2-diacyl-sn-glycerol-3-P+ADP</t>
  </si>
  <si>
    <t xml:space="preserve">At3g23820</t>
  </si>
  <si>
    <t xml:space="preserve">GAE6</t>
  </si>
  <si>
    <t xml:space="preserve">GAE6 (UDP-D-GLUCURONATE 4-EPIMERASE 6); GAE6 converts UDP-d-glucuronate to UDP-d-galacturonate in vitro; similar to putative NAD dependent epimerase [Trifolium pratense] (BAE71216), unnamed protein product [Vitis vinifera] (CAO43514) and Os09g0504000 [Ory</t>
  </si>
  <si>
    <t xml:space="preserve">UDP-glucuronate = UDP-D-galacturonate</t>
  </si>
  <si>
    <t xml:space="preserve">At1g78370</t>
  </si>
  <si>
    <t xml:space="preserve">GST-like</t>
  </si>
  <si>
    <t xml:space="preserve">glutathione S-transferase (ATGSTU20); similar to 2,4-D inducible glutathione S-transferase GI:2920666 from (Glycine max);</t>
  </si>
  <si>
    <t xml:space="preserve">catabolic, GSH transferase activity</t>
  </si>
  <si>
    <t xml:space="preserve">At4g13250</t>
  </si>
  <si>
    <t xml:space="preserve">SDR-like</t>
  </si>
  <si>
    <t xml:space="preserve">short-chain dehydrogenase/reductase (SDR) family protein; similar to P0443E07.30 [Oryza sativa (japonica cultivar-group)] (NP_913460); contains INTERPRO family IPR002198 Short-chain dehydrogenase/reductase (SDR) superfamily</t>
  </si>
  <si>
    <t xml:space="preserve">oxidoreductase, metabolic process</t>
  </si>
  <si>
    <t xml:space="preserve">At3g25900</t>
  </si>
  <si>
    <t xml:space="preserve">HMT-1</t>
  </si>
  <si>
    <t xml:space="preserve">Homocysteine S-methyltransferase 1 (S-methylmethionine:homocysteine methyltransferase 1) (SMM:Hcy S-methyltransferase 1) (AtHMT-1) (HMT-1) (EC 2.1.1.10)</t>
  </si>
  <si>
    <t xml:space="preserve">S-adenosyl-Met+L-homoCys = S-adenosyl-L-homoCys+Met</t>
  </si>
  <si>
    <t xml:space="preserve">At4g14680</t>
  </si>
  <si>
    <t xml:space="preserve">APS3</t>
  </si>
  <si>
    <t xml:space="preserve">sulfate adenylyltransferase 3, ATP-sulfurylase 3 (APS3); ATP sulfurylase and 5'-adenylylsulfate (APS) reductase catalyze two reactions in the sulfate assimilation pathway</t>
  </si>
  <si>
    <t xml:space="preserve">ATP+sulfate = adenylyl sulfate+P2</t>
  </si>
  <si>
    <t xml:space="preserve">At3g55800</t>
  </si>
  <si>
    <t xml:space="preserve">SBPase</t>
  </si>
  <si>
    <t xml:space="preserve">Sedoheptulose-1,7-bisphosphatase, chloroplast precursor (Sedoheptulose-bisphosphatase) (SBPase) (SED(1,7)P2ase) (EC 3.1.3.37)</t>
  </si>
  <si>
    <t xml:space="preserve">sedoheptulose-1,7-P2+H2O = sedoheptulose-7-P+P</t>
  </si>
  <si>
    <t xml:space="preserve">At5g51820</t>
  </si>
  <si>
    <t xml:space="preserve">PGM</t>
  </si>
  <si>
    <t xml:space="preserve">Phosphoglucomutase, chloroplast precursor (Glucose phosphomutase) (PGM) (PGMP) (EC 5.4.2.2)</t>
  </si>
  <si>
    <t xml:space="preserve">G1P = G6P</t>
  </si>
  <si>
    <t xml:space="preserve">At1g76490</t>
  </si>
  <si>
    <t xml:space="preserve">HMG1</t>
  </si>
  <si>
    <t xml:space="preserve">3-hydroxy-3-methylglutaryl-coenzyme A reductase 1 (HMG-CoA reductase 1) (HMGR1) (HMG1) (EC 1.1.1.34); the enzyme 3-hydroxy-3-methylglutaryl-CoA reductase catalyzes the first rate-limiting step in plant isoprenoid biosynthesis; may be involved in membrane </t>
  </si>
  <si>
    <t xml:space="preserve">MEV+CoA+2NADP+ = (S)-3-hydroxy-3-methylglutaryl-CoA+2NADPH+2H</t>
  </si>
  <si>
    <t xml:space="preserve">At3g14270</t>
  </si>
  <si>
    <t xml:space="preserve">PIP5K-like</t>
  </si>
  <si>
    <t xml:space="preserve">1-phosphatidylinositol-4-phosphate 5-kinase/ ATP binding / protein binding / zinc ion binding [Arabidopsis thaliana] (EC 2.7.1.68) phosphatidylinositol-4-phosphate 5-kinase family protein, similar to SP|Q9Z1T6 FYVE finger-containing phosphoinositide kinas</t>
  </si>
  <si>
    <t xml:space="preserve">PIP+ATP = PIP2+ADP</t>
  </si>
  <si>
    <t xml:space="preserve">At1g55370</t>
  </si>
  <si>
    <t xml:space="preserve">NDF5</t>
  </si>
  <si>
    <t xml:space="preserve">unknown protein; similar to Os03g0748300 [Oryza sativa (japonica cultivar-group)]; two homologs exist in Arabidopsis (At1g55370 and At1g64770), this gene family is probably restricted to the viridiplantae</t>
  </si>
  <si>
    <t xml:space="preserve">KHO metabolism</t>
  </si>
  <si>
    <t xml:space="preserve">At3g11670</t>
  </si>
  <si>
    <t xml:space="preserve">DGD1</t>
  </si>
  <si>
    <t xml:space="preserve">DGD1 (DIGALACTOSYL DIACYLGLYCEROL DEFICIENT 1); galactolipid galactosyltransferase/ transferase, transferring glycosyl groups [Arabidopsis thaliana] (DGD1) digalactosyldiacylglycerol synthase 1 (DGD1) / MGDG:MGDG galactosyltransferase / galactolipid galac</t>
  </si>
  <si>
    <t xml:space="preserve">galactolipid biosynthesis, PS1 stabilization</t>
  </si>
  <si>
    <t xml:space="preserve">At4g25130</t>
  </si>
  <si>
    <t xml:space="preserve">PMSR</t>
  </si>
  <si>
    <t xml:space="preserve">Peptide methionine sulfoxide reductase (Protein-methionine-S-oxide reductase) (Peptide Met(O) reductase) (PMSR) (EC 1.8.4.6)</t>
  </si>
  <si>
    <t xml:space="preserve">peptide-L-Met+thioredoxinS2+H2O = peptide-Met(S)-S-oxide+thioredoxin</t>
  </si>
  <si>
    <t xml:space="preserve">alternative oxidase activity</t>
  </si>
  <si>
    <t xml:space="preserve">At2g05440</t>
  </si>
  <si>
    <t xml:space="preserve">GRP9</t>
  </si>
  <si>
    <t xml:space="preserve">glycine-rich protein; similar to glycine-rich protein (At2g05510) [Arabidopsis thaliana] and antimicrobial peptide shep-GRP [Capsella bursa-pastoris] (AAG09424)</t>
  </si>
  <si>
    <t xml:space="preserve">lignin biosynthesis</t>
  </si>
  <si>
    <t xml:space="preserve">At1g62960</t>
  </si>
  <si>
    <t xml:space="preserve">ACS10</t>
  </si>
  <si>
    <t xml:space="preserve">ACS10 (ACC SYNTHASE 10); 1-aminocyclopropane-1-carboxylate synthase [Arabidopsis thaliana] (ACS10) 1-aminocyclopropane-1-carboxylate synthase, putative / ACC synthase, putative, similar to GI:1173638 (GB:U35779) from (Triticum aestivum) (Plant Mol. Biol. </t>
  </si>
  <si>
    <t xml:space="preserve">S-adenosyl-Met = ACC+methylthioadenosine</t>
  </si>
  <si>
    <t xml:space="preserve">At2g38230</t>
  </si>
  <si>
    <t xml:space="preserve">PDX11</t>
  </si>
  <si>
    <t xml:space="preserve">ATPDX1.1 (PYRIDOXINE BIOSYNTHESIS 1.1), vitamin B6 biosynthesis protein; similar to PDX1.3 (PYRIDOXINE BIOSYNTHESIS 1.3) (At5g01410), pyridoxal biosynthesis protein Os07g0100200 [Oryza sativa (japonica cultivar-group)], predicted protein [Ostreococcus luc</t>
  </si>
  <si>
    <t xml:space="preserve">ribulose-5-P / glyceraldehyde-3-P = pyridoxal-5-P</t>
  </si>
  <si>
    <t xml:space="preserve">At5g38430</t>
  </si>
  <si>
    <t xml:space="preserve">RBCS-1B</t>
  </si>
  <si>
    <t xml:space="preserve">Ribulose bisphosphate carboxylase small chain 1B, chloroplast precursor (RuBisCO small subunit 1B) (RBCS-1B) (EC 4.1.1.39)</t>
  </si>
  <si>
    <t xml:space="preserve">2 3PG+ 2H = D-ribulose 1,5-P2+CO2+H2O</t>
  </si>
  <si>
    <t xml:space="preserve">At1g51720</t>
  </si>
  <si>
    <t xml:space="preserve">GAD-like</t>
  </si>
  <si>
    <t xml:space="preserve">NADP-specific glutamate dehydrogenase (EC 1.4.1.4), putative; single copy gene in Arabidopsis, involved in glutamate and nitrogen metabolism; similar to NADP-specific glutamate dehydrogenase (NADP-GDH) [Giardia lamblia] (P28724)</t>
  </si>
  <si>
    <t xml:space="preserve">Glu+H2O+NADP+ = 2-oxoglutarate+NH3+NADPH+H</t>
  </si>
  <si>
    <t xml:space="preserve">At4g09320</t>
  </si>
  <si>
    <t xml:space="preserve">NDPK1</t>
  </si>
  <si>
    <t xml:space="preserve">Nucleoside diphosphate kinase 1 (Nucleoside diphosphate kinase I) (NDK I) (NDP kinase I) (NDPK I) (NDPK1) (EC 2.7.4.6)</t>
  </si>
  <si>
    <t xml:space="preserve">nucleosideP2+ATP = nucleosideP3+ADP</t>
  </si>
  <si>
    <t xml:space="preserve">3PG = RuBP</t>
  </si>
  <si>
    <t xml:space="preserve">At5g63680</t>
  </si>
  <si>
    <t xml:space="preserve">PK-like</t>
  </si>
  <si>
    <t xml:space="preserve">pyruvate kinase [Arabidopsis thaliana] pyruvate kinase, putative, similar to pyruvate kinase, cytosolic isozyme (Glycine max) SWISS-PROT:Q42806;</t>
  </si>
  <si>
    <t xml:space="preserve">ATP+Pyr = PEP+ADP</t>
  </si>
  <si>
    <t xml:space="preserve">At1g21640</t>
  </si>
  <si>
    <t xml:space="preserve">NADK2</t>
  </si>
  <si>
    <t xml:space="preserve">NAD kinase 2, chloroplast precursor (AtNADK-2) (NADK2) (EC 2.7.1.23)</t>
  </si>
  <si>
    <t xml:space="preserve">NAD+ +ATP = NADP+ +ADP</t>
  </si>
  <si>
    <t xml:space="preserve">At2g35370</t>
  </si>
  <si>
    <t xml:space="preserve">GDCH</t>
  </si>
  <si>
    <t xml:space="preserve">GDCH (Glycine decarboxylase complex H), glycine cleavage system H protein 1, mitochondrial precursor (GDCSH); involved in re-fixation of nitrogen</t>
  </si>
  <si>
    <t xml:space="preserve">Gly decarboxylation</t>
  </si>
  <si>
    <t xml:space="preserve">At2g02000</t>
  </si>
  <si>
    <t xml:space="preserve">GAD3</t>
  </si>
  <si>
    <t xml:space="preserve">glutamate decarboxylase (GAD3) (EC 4.1.1.15); involved in GABA metabolism; GABA metabolism involves several steps and enzymes, and the route for the glutamate carbon to enter the tricarboxylic acid cycle (TCA cycle) is called the GABA shunt; strong simila</t>
  </si>
  <si>
    <t xml:space="preserve">Glu = GABA+CO2</t>
  </si>
  <si>
    <t xml:space="preserve">At1g78380</t>
  </si>
  <si>
    <t xml:space="preserve">GST8</t>
  </si>
  <si>
    <t xml:space="preserve">ATGSTU19 (GLUTATHIONE TRANSFERASE 8); AtGSTU19 is expressed early in root epidermal establishment in Arabidopsis seedlings; benoxacor induced glutathione transferase</t>
  </si>
  <si>
    <t xml:space="preserve">At1g78360</t>
  </si>
  <si>
    <t xml:space="preserve">glutathione S-transferase (ATGSTU21); similar to glutathione transferase GI:2853219 from (Carica papaya);</t>
  </si>
  <si>
    <t xml:space="preserve">At4g33010</t>
  </si>
  <si>
    <t xml:space="preserve">ATGLDP2</t>
  </si>
  <si>
    <t xml:space="preserve">Putative glycine dehydrogenase [decarboxylating] 2, mitochondrial precursor (Glycine decarboxylase 2) (Glycine cleavage system P-protein 2) (EC 1.4.4.2)</t>
  </si>
  <si>
    <t xml:space="preserve">Gly+H-protein-lipoylLys = H-protein-S-aminomethyldihydrolipoylLys+CO2</t>
  </si>
  <si>
    <t xml:space="preserve">At2g06050</t>
  </si>
  <si>
    <t xml:space="preserve">OPR3</t>
  </si>
  <si>
    <t xml:space="preserve">OPR3, 12-oxophytodienoate reductase 3 (12-oxophytodienoate-10,11-reductase 3) (OPDA-reductase 3) (Delayed dehiscence 1) (AtOPR3) (EC 1.3.1.42); catalyzes the reduction of 9S,13S-12-oxophytodienoate to the corresponding cyclopentanone, which is subsequentl</t>
  </si>
  <si>
    <t xml:space="preserve">8-[(1R,2R)-3-oxo-2-{(Z)-pent-2-enyl}cyclopentyl]octanoate+NADP+ = (15Z)-12-oxophyto-10,15-dienoate+NADPH+H</t>
  </si>
  <si>
    <t xml:space="preserve">At5g35630</t>
  </si>
  <si>
    <t xml:space="preserve">GLN2</t>
  </si>
  <si>
    <t xml:space="preserve">Glutamine synthetase, chloroplast/mitochondrial precursor (Glutamate--ammonia ligase) (GS2) (GLN2) (EC 6.3.1.2)</t>
  </si>
  <si>
    <t xml:space="preserve">Glu+ATP+NH3 = Gln+ADP+P</t>
  </si>
  <si>
    <t xml:space="preserve">F1,6P2+H2O = F6P+P</t>
  </si>
  <si>
    <t xml:space="preserve">galactinol+sucrose = myo-inositol+raffinose</t>
  </si>
  <si>
    <t xml:space="preserve">AtCg00500</t>
  </si>
  <si>
    <t xml:space="preserve">accD</t>
  </si>
  <si>
    <t xml:space="preserve">Acetyl-coenzyme A carboxylase carboxyl transferase subunit beta (ACCase beta chain) (accD) (EC 6.4.1.2)</t>
  </si>
  <si>
    <t xml:space="preserve">carboxylation of acetyl-CoA to malonyl-CoA, fatty acid synthesis</t>
  </si>
  <si>
    <t xml:space="preserve">At2g36460</t>
  </si>
  <si>
    <t xml:space="preserve">FBA-like</t>
  </si>
  <si>
    <t xml:space="preserve">fructose-bisphosphate aldolase (EC 4.1.2.13); similar to PIR|S65073 fructose-bisphosphate aldolase (EC 4.1.2.13) isoenzyme C-1, cytosolic (Oryza sativa); contains Pfam profile PF00274 Fructose-bisphosphate aldolase class-I;</t>
  </si>
  <si>
    <t xml:space="preserve">F1,6P2 = glyceroneP+G3P</t>
  </si>
  <si>
    <t xml:space="preserve">At5g01410</t>
  </si>
  <si>
    <t xml:space="preserve">ATPDX1.3</t>
  </si>
  <si>
    <t xml:space="preserve">ATPDX1.3 (PYRIDOXINE BIOSYNTHESIS 1.3), vitamin B6 biosynthesis protein; vitamin B6 (pyridoxine and its vitamers) plays an essential role as a co-factor for enzymatic reactions and has also recently been implicated in defense against cellular oxidative st</t>
  </si>
  <si>
    <t xml:space="preserve">dTDP-(3R)-amino-3,6-dideoxy-D-glucose = dTDP-3-amino-4,6-deoxy-3,4-dehydroglucose+H2O</t>
  </si>
  <si>
    <t xml:space="preserve">At4g18810</t>
  </si>
  <si>
    <t xml:space="preserve">UOS1-like</t>
  </si>
  <si>
    <t xml:space="preserve">UOS1-like protein, CIA30-domain protein; contain N-terminal NmrA motif, NmrA is part of a system controlling nitrogen metabolite repression in fungi; single ortholog in Arabidopsis, chloroplast derived protein; similar to UV-B and ozone similarly regulate</t>
  </si>
  <si>
    <t xml:space="preserve">catalytic, regulation of N utilization</t>
  </si>
  <si>
    <t xml:space="preserve">At3g14415</t>
  </si>
  <si>
    <t xml:space="preserve">GOX1</t>
  </si>
  <si>
    <t xml:space="preserve">Probable peroxisomal (S)-2-hydroxy-acid oxidase 1 (Glycolate oxidase 1) (GOX 1) (Short chain alpha-hydroxy acid oxidase 1) (EC 1.1.3.15)</t>
  </si>
  <si>
    <t xml:space="preserve">glycolate = glyoxylate</t>
  </si>
  <si>
    <t xml:space="preserve">At3g22460</t>
  </si>
  <si>
    <t xml:space="preserve">OASA2</t>
  </si>
  <si>
    <t xml:space="preserve">cysteine synthase, putative / O-acetylserine (thiol)-lyase, putative / O-acetylserine sulfhydrylase, putative; partial ORF?, pseudogene?</t>
  </si>
  <si>
    <t xml:space="preserve">O-3-acetyl-Ser+H2S = Cys+acetate</t>
  </si>
  <si>
    <t xml:space="preserve">At5g65720</t>
  </si>
  <si>
    <t xml:space="preserve">NIFS</t>
  </si>
  <si>
    <t xml:space="preserve">Cysteine desulfurase, mitochondrial precursor (NIFS) (EC 2.8.1.7)</t>
  </si>
  <si>
    <t xml:space="preserve">Cys+[enzyme]-Cys = Ala+[enzyme]-S-sulfanyl-Cys</t>
  </si>
  <si>
    <t xml:space="preserve">At1g58280</t>
  </si>
  <si>
    <t xml:space="preserve">PGM-like</t>
  </si>
  <si>
    <t xml:space="preserve">Phosphoglycerate mutase family protein; similar to phosphoglycerate mutase-like protein [Glycine max] (AAG38145)</t>
  </si>
  <si>
    <t xml:space="preserve">2PG = 3PG</t>
  </si>
  <si>
    <t xml:space="preserve">At3g55440</t>
  </si>
  <si>
    <t xml:space="preserve">TIM</t>
  </si>
  <si>
    <t xml:space="preserve">Triosephosphate isomerase, cytosolic (TIM) (Triose-phosphate isomerase) (CTIMC) (EC 5.3.1.1)</t>
  </si>
  <si>
    <t xml:space="preserve">G3P = glyceroneP</t>
  </si>
  <si>
    <t xml:space="preserve">At5g40760</t>
  </si>
  <si>
    <t xml:space="preserve">G6PDH6</t>
  </si>
  <si>
    <t xml:space="preserve">Glucose-6-phosphate 1-dehydrogenase, cytoplasmic isoform 2 (G6PD6) (G6PDH6) (ACG12) (EC 1.1.1.49)</t>
  </si>
  <si>
    <t xml:space="preserve">G6P+NADP+ = D-glucono-1,5-lactone 6-P+NADPH+H </t>
  </si>
  <si>
    <t xml:space="preserve">At1g59900</t>
  </si>
  <si>
    <t xml:space="preserve">PDH-E1a</t>
  </si>
  <si>
    <t xml:space="preserve">Pyruvate dehydrogenase E1 component alpha subunit, mitochondrial precursor (PDHE1-A) (EC 1.2.4.1)</t>
  </si>
  <si>
    <t xml:space="preserve">Pyr+lipoyllysine = S-acetyldihydrolipoyllysine</t>
  </si>
  <si>
    <t xml:space="preserve">At3g46100</t>
  </si>
  <si>
    <t xml:space="preserve">ATHRS1</t>
  </si>
  <si>
    <t xml:space="preserve">ATHRS1 (HISTIDYL-tRNA SYNTHETASE 1), histidine-tRNA ligase; similar to histidine-tRNA ligase Os02g0754700 [Oryza sativa (japonica cultivar-group)], predicted protein [Physcomitrella patens subsp. patens] (EDQ75647) and predicted protein [Ostreococcus luci</t>
  </si>
  <si>
    <t xml:space="preserve">His+ tRNAHis+ATP = L-histidyl-tRNAHis+AMP+P2</t>
  </si>
  <si>
    <t xml:space="preserve">At1g02500</t>
  </si>
  <si>
    <t xml:space="preserve">SAM1</t>
  </si>
  <si>
    <t xml:space="preserve">S-adenosylmethionine synthetase 1 (Methionine adenosyltransferase 1) (AdoMet synthetase 1) (SAM1) (EC 2.5.1.6); catalyses the conversion of methionine to S-adenosylmethionine (SAM), the major methyl group donor in living cells</t>
  </si>
  <si>
    <t xml:space="preserve">L-met = S-adenosyl-met</t>
  </si>
  <si>
    <t xml:space="preserve">At4g14880</t>
  </si>
  <si>
    <t xml:space="preserve">OASA1</t>
  </si>
  <si>
    <t xml:space="preserve">Cysteine synthase (O-acetylserine sulfhydrylase) (O-acetylserine (Thiol)-lyase) (CSase A) (CS-A) (OAS-TL A) (Cys-3A) (At.OAS.5-8) (OASA1) (EC 2.5.1.47)</t>
  </si>
  <si>
    <t xml:space="preserve">O-3-acetyl-Ser = Cys</t>
  </si>
  <si>
    <t xml:space="preserve">At4g01850</t>
  </si>
  <si>
    <t xml:space="preserve">MAT2</t>
  </si>
  <si>
    <t xml:space="preserve">S-adenosylmethionine synthetase 2 (SAM2), Methionine adenosyltransferase 2 (MAT2) (EC 2.5.1.6); four homologs exist in Arabidopsis</t>
  </si>
  <si>
    <t xml:space="preserve">S-adenosyl-Met biosynthetic process</t>
  </si>
  <si>
    <t xml:space="preserve">At1g75270</t>
  </si>
  <si>
    <t xml:space="preserve">DHAR2</t>
  </si>
  <si>
    <t xml:space="preserve">DHAR2 (DEHYDROASCORBATE REDUCTASE 2), glutathione dehydrogenase (ascorbate) (cytDHAR); cytosolic enzyme; similar to dehydroascorbate reductase [Populus trichocarpa] (ABK95207), DHAR1 (DEHYDROASCORBATE REDUCTASE 1) (At1g19570), dehydroascorbate reductase [</t>
  </si>
  <si>
    <t xml:space="preserve">dehydroascorbate = ascorbate</t>
  </si>
  <si>
    <t xml:space="preserve">At2g43750</t>
  </si>
  <si>
    <t xml:space="preserve">OASB</t>
  </si>
  <si>
    <t xml:space="preserve">Cysteine synthase, chloroplast precursor (O-acetylserine sulfhydrylase) (O-acetylserine (Thiol)-lyase) (CSase B) (CS-B) (OAS-TL B) (AtCS-B) (cpACS1) (At.OAS.7-4) (OASB) (EC 2.5.1.47)</t>
  </si>
  <si>
    <t xml:space="preserve">Rubisco activation</t>
  </si>
  <si>
    <t xml:space="preserve">At5g63890</t>
  </si>
  <si>
    <t xml:space="preserve">HDH</t>
  </si>
  <si>
    <t xml:space="preserve">Histidinol dehydrogenase, chloroplast precursor (HDH) (HDH) (EC 1.1.1.23)</t>
  </si>
  <si>
    <t xml:space="preserve">L-histidinol+2NAD+ = His+2NADH+2H</t>
  </si>
  <si>
    <t xml:space="preserve">At1g05570</t>
  </si>
  <si>
    <t xml:space="preserve">CALS1</t>
  </si>
  <si>
    <t xml:space="preserve">CALS1 (CALLOSE SYNTHASE 1), GSL6 (GLUCAN SYNTHASE-LIKE6); similar to ATGSL03 (GLUCAN SYNTHASE-LIKE 3) (At2g31960) [Arabidopsis thaliana]</t>
  </si>
  <si>
    <t xml:space="preserve">1,3-beta-glucan biosynthetic process</t>
  </si>
  <si>
    <t xml:space="preserve">At1g11860</t>
  </si>
  <si>
    <t xml:space="preserve">GCVT</t>
  </si>
  <si>
    <t xml:space="preserve">Aminomethyltransferase, mitochondrial precursor (Glycine cleavage system T protein) (GCVT) (GDCST) (EC 2.1.2.10)</t>
  </si>
  <si>
    <t xml:space="preserve">glycine cleavage, &gt; 5,10-methyleneTHF</t>
  </si>
  <si>
    <t xml:space="preserve">At2g41220</t>
  </si>
  <si>
    <t xml:space="preserve">GLU2</t>
  </si>
  <si>
    <t xml:space="preserve">Ferredoxin-dependent glutamate synthase 2, chloroplast precursor (Fd-GOGAT 2) (GLU2) (EC 1.4.7.1)</t>
  </si>
  <si>
    <t xml:space="preserve">2Glu+2 oxFDX2 = Glu+2-oxoglutarate+2redFDX2+2H</t>
  </si>
  <si>
    <t xml:space="preserve">At1g79550</t>
  </si>
  <si>
    <t xml:space="preserve">PGK</t>
  </si>
  <si>
    <t xml:space="preserve">PGK (PHOSPHOGLYCERATE KINASE) (EC 2.7.2.3); chloroplast derived protein; similar to cytosolic phosphoglycerate kinase 1 [Populus nigra] (BAA33801); related to phosphoglycerate kinase, chloroplast precursor (EC 2.7.2.3) [Chlamydomonas reinhardtii] (P41758)</t>
  </si>
  <si>
    <t xml:space="preserve">3-PG+ATP = 3-P-glyceroyl-P+ADP</t>
  </si>
  <si>
    <t xml:space="preserve">At3g22425</t>
  </si>
  <si>
    <t xml:space="preserve">IGPD1</t>
  </si>
  <si>
    <t xml:space="preserve">Imidazoleglycerol-phosphate dehydratase 1 (IGPD 1) (EC 4.2.1.19)</t>
  </si>
  <si>
    <t xml:space="preserve">His biosynthesis</t>
  </si>
  <si>
    <t xml:space="preserve">At1g19920</t>
  </si>
  <si>
    <t xml:space="preserve">APS2</t>
  </si>
  <si>
    <t xml:space="preserve">APS2 (ATP SULFURYLASE PRECURSOR), sulfate adenylyltransferase 2 / ATP-sulfurylase 2 (ASA1) (MET3-1) (APS2) (EC 2.7.7.4); involved in sulfur and purine metabolism</t>
  </si>
  <si>
    <t xml:space="preserve">sulfate adenylyltransferase (ATP) activity</t>
  </si>
  <si>
    <t xml:space="preserve">UDP-glucose+[(1-&gt;4)-beta-D-glucosyl]n = UDP+[(1-&gt;4)-beta-D-glucosyl]n+1</t>
  </si>
  <si>
    <t xml:space="preserve">Met+ATP+H2O = S-adenosyl-Met+P+P2</t>
  </si>
  <si>
    <t xml:space="preserve">At1g43670</t>
  </si>
  <si>
    <t xml:space="preserve">FBPase</t>
  </si>
  <si>
    <t xml:space="preserve">Fructose-1,6-bisphosphatase, cytosolic (D-fructose-1,6-bisphosphate 1-phosphohydrolase) (FBPase) (EC 3.1.3.11)</t>
  </si>
  <si>
    <t xml:space="preserve">At2g26080</t>
  </si>
  <si>
    <t xml:space="preserve">GDCSP</t>
  </si>
  <si>
    <t xml:space="preserve">Glycine dehydrogenase [decarboxylating], mitochondrial precursor (Glycine decarboxylase) (Glycine cleavage system P-protein) (GDCSP) (EC 1.4.4.2)</t>
  </si>
  <si>
    <t xml:space="preserve">Gly+H-protein-lipoyllysine = H-protein-S-aminomethyldihydrolipoyllysine+CO2</t>
  </si>
  <si>
    <t xml:space="preserve">At2g22780</t>
  </si>
  <si>
    <t xml:space="preserve">PMDH1</t>
  </si>
  <si>
    <t xml:space="preserve">Malate dehydrogenase, glyoxysomal precursor (EC 1.1.1.37)</t>
  </si>
  <si>
    <t xml:space="preserve">malate+NAD+ = oxaloacetate+NADH+H</t>
  </si>
  <si>
    <t xml:space="preserve">At4g38970</t>
  </si>
  <si>
    <t xml:space="preserve">FBA2</t>
  </si>
  <si>
    <t xml:space="preserve">plastidic fructose-bisphosphate aldolase (EC 4.1.2.13); strong similarity to plastidic fructose-bisphosphate aldolase (EC 4.1.2.13) from Nicotiana paniculata (NPALDP1) (GI:4827251)</t>
  </si>
  <si>
    <t xml:space="preserve">At1g65930</t>
  </si>
  <si>
    <t xml:space="preserve">IDH-like</t>
  </si>
  <si>
    <t xml:space="preserve">NADP specific isocitrate dehydrogenase (EC 1.1.1.42 ); involved in citrate cycle (TCA cycle), reductive carboxylate cycle (CO2 fixation) and glutathione metabolism; strong similarity to isocitrate dehydrogenase from [Medicago sativa] (Q40345)</t>
  </si>
  <si>
    <t xml:space="preserve">isocitrate = 2-oxoglutarate</t>
  </si>
  <si>
    <t xml:space="preserve">At5g61410</t>
  </si>
  <si>
    <t xml:space="preserve">RPE</t>
  </si>
  <si>
    <t xml:space="preserve">RPE, ribulose-phosphate 3-epimerase, chloroplast (EC 5.1.3.1), EMB2728 (EMBRYO DEFECTIVE 2728); single orthologue in Arabidopsis; involved in conversion of xylulose 5-phosphate and ribose 5-phosphate to ribulose 5-phosphate; strong similarity to ribulose-</t>
  </si>
  <si>
    <t xml:space="preserve">D-ribulose 5-P = D-xylulose 5-P</t>
  </si>
  <si>
    <t xml:space="preserve">NOS1</t>
  </si>
  <si>
    <t xml:space="preserve">Arg+nNADPH+nH+mO2 = citrulline+NO+nNADP+</t>
  </si>
  <si>
    <t xml:space="preserve">At4g35000</t>
  </si>
  <si>
    <t xml:space="preserve">APX3</t>
  </si>
  <si>
    <t xml:space="preserve">APX3 (ASCORBATE PEROXIDASE 3), L-ascorbate peroxidase 3 (APX3); APX3 is a peroxisomal membrane-bound antioxidant enzyme; similar to cytosolic ascorbate peroxidase isoform 4 [Lycopersicon esculentum] (ABA10744)</t>
  </si>
  <si>
    <t xml:space="preserve">L-ascorbate+H2O2 = dehydroascorbate+2H2O</t>
  </si>
  <si>
    <t xml:space="preserve">At2g23420</t>
  </si>
  <si>
    <t xml:space="preserve">NAPRT2</t>
  </si>
  <si>
    <t xml:space="preserve">nicotinate phosphoribosyltransferase family protein / NAPRTase family protein; contains Pfam domain PF04095: Nicotinate phosphoribosyltransferase (NAPRTase);</t>
  </si>
  <si>
    <r>
      <rPr>
        <sz val="10"/>
        <rFont val="Arial"/>
        <family val="0"/>
      </rPr>
      <t xml:space="preserve">nicotinate D-ribonucleotide+P2 = nicotinate+5-P-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ribose 1-P</t>
    </r>
  </si>
  <si>
    <t xml:space="preserve">At1g09490</t>
  </si>
  <si>
    <t xml:space="preserve">CAD-like</t>
  </si>
  <si>
    <t xml:space="preserve">cinnamyl-alcohol dehydrogenase family protein; similar to cinnamyl-alcohol dehydrogenase family protein (At1g09480), cinnamyl-alcohol dehydrogenase family protein (At1g09500), cinnamyl-alcohol dehydrogenase family protein (At1g09510), phenylacetaldehyde r</t>
  </si>
  <si>
    <t xml:space="preserve">cinnamol+NADP+ = cinnamal+NADPH+H</t>
  </si>
  <si>
    <t xml:space="preserve">At5g43940</t>
  </si>
  <si>
    <t xml:space="preserve">ADH2</t>
  </si>
  <si>
    <t xml:space="preserve">Alcohol dehydrogenase class 3 (Alcohol dehydrogenase class III) (S-(hydroxymethyl)glutathione dehydrogenase) (Glutathione-dependent formaldehyde dehydrogenase) (FDH) (FALDH) (GSH-FDH) (ADH2) (EC 1.1.1.284)</t>
  </si>
  <si>
    <t xml:space="preserve">alcohol+NAD+ = aldehyde/ ketone+NADH+H</t>
  </si>
  <si>
    <t xml:space="preserve">At4g13940</t>
  </si>
  <si>
    <t xml:space="preserve">SAHH1</t>
  </si>
  <si>
    <t xml:space="preserve">Adenosylhomocysteinase 1 (S-adenosyl-L-homocysteine hydrolase 1) (SAH hydrolase 1) (AdoHcyase 1) (HOMOLOGY-DEPENDENT GENE SILENCING 1 protein) (SAHH1) (EC 3.3.1.1)</t>
  </si>
  <si>
    <t xml:space="preserve">adenosylhomocysteinase activity</t>
  </si>
  <si>
    <t xml:space="preserve">At1g65560</t>
  </si>
  <si>
    <t xml:space="preserve">allylADH-like</t>
  </si>
  <si>
    <t xml:space="preserve">allyl alcohol dehydrogenase, putative; similar to putative allyl alcohol dehydrogenase Os01g0891300 [Oryza sativa (japonica cultivar-group)] and allyl alcohol dehydrogenase [Nicotiana tabacum] (BAA89423)</t>
  </si>
  <si>
    <t xml:space="preserve">catalytic; oxidoreductase</t>
  </si>
  <si>
    <t xml:space="preserve">At1g08110</t>
  </si>
  <si>
    <t xml:space="preserve">LGL</t>
  </si>
  <si>
    <t xml:space="preserve">Lactoylglutathione lyase (Methylglyoxalase) (Aldoketomutase) (Glyoxalase I) (Glx I) (Ketone-aldehyde mutase) (S-D-lactoylglutathione methylglyoxal lyase) (EC 4.4.1.5)</t>
  </si>
  <si>
    <t xml:space="preserve">(R)-S-lactoGSH = GSH+methylglyoxal</t>
  </si>
  <si>
    <t xml:space="preserve">At3g53520</t>
  </si>
  <si>
    <t xml:space="preserve">UXS1</t>
  </si>
  <si>
    <t xml:space="preserve">UXS1 (UDP-GLUCURONIC ACID DECARBOXYLASE 1), NAD-dependent epimerase/dehydratase family protein; similar to UDP-glucuronic acid decarboxylase Uxs1p from Filobasidiella neoformans GI:14318327; contains Pfam profile PF01370 NAD dependent epimerase/dehydratas</t>
  </si>
  <si>
    <t xml:space="preserve">dTDP-glucose = dTDP-4-dehydro-6-deoxy-D-glucose+H2O</t>
  </si>
  <si>
    <t xml:space="preserve">At5g58330</t>
  </si>
  <si>
    <t xml:space="preserve">MDH-like</t>
  </si>
  <si>
    <t xml:space="preserve">NADP-dependent malate dehydrogenase (EC 1.1.1.82), chloroplast, putative; strong similiarity to chloroplast NADP-dependent malate dehydrogenase (EC 1.1.1.82) [Medicago sativa] (O48902) and malate dehydrogenase [NADP], chloroplast precursor (NADP-MDH) [Pis</t>
  </si>
  <si>
    <t xml:space="preserve">(S)-malate+NAD+ = oxaloacetate+NADH+H</t>
  </si>
  <si>
    <t xml:space="preserve">At3g59760</t>
  </si>
  <si>
    <t xml:space="preserve">OASC</t>
  </si>
  <si>
    <t xml:space="preserve">Cysteine synthase, mitochondrial precursor (O-acetylserine sulfhydrylase) (O-acetylserine (Thiol)-lyase) (CSase C) (CS-C) (OAS-TL C) (AtCS-C) (OASC) (EC 2.5.1.47)</t>
  </si>
  <si>
    <t xml:space="preserve">O-3-acetyl-Ser+ H2S = Cys+acetate</t>
  </si>
  <si>
    <t xml:space="preserve">At2g01350</t>
  </si>
  <si>
    <t xml:space="preserve">QPT</t>
  </si>
  <si>
    <t xml:space="preserve">quinolinate phosphoribosyl transferase (QPT) (EC 2.4.2.19); single copy gene in Arabidopsis; involved in NAD biosynthesis; NAD is synthesized de novo from amino acid precursors in two alternate pathways: the Asp pathway and the kynurenine pathway; the QPT</t>
  </si>
  <si>
    <r>
      <rPr>
        <sz val="10"/>
        <rFont val="Arial"/>
        <family val="0"/>
      </rPr>
      <t xml:space="preserve">nicotinate-D-ribonucleotide+P2+CO2 = pyridine-2,3-dicarboxylate+5-P-</t>
    </r>
    <r>
      <rPr>
        <sz val="10"/>
        <rFont val="Symbol"/>
        <family val="4"/>
      </rPr>
      <t xml:space="preserve">a</t>
    </r>
    <r>
      <rPr>
        <sz val="10"/>
        <rFont val="Arial"/>
        <family val="0"/>
      </rPr>
      <t xml:space="preserve">-D-ribose 1-P2</t>
    </r>
  </si>
  <si>
    <t xml:space="preserve">At5g10170</t>
  </si>
  <si>
    <t xml:space="preserve">MIPS3</t>
  </si>
  <si>
    <t xml:space="preserve">inositol-3-phosphate synthase isozyme 3 (Myo-inositol-1-phosphate synthase 3) (MI-1-P synthase 3) (IPS 3) (EC 5.5.1.4); similar to myo-inositol 1-phosphate synthase [Nicotiana tabacum] (BAA95788)</t>
  </si>
  <si>
    <t xml:space="preserve">G6P = 1D-myo-inositol-3-P</t>
  </si>
  <si>
    <t xml:space="preserve">At3g61440</t>
  </si>
  <si>
    <t xml:space="preserve">ATCYSC1</t>
  </si>
  <si>
    <t xml:space="preserve">ATCYSC1; L-3-cyanoalanine synthase/ cysteine synthase [Arabidopsis thaliana] (ATCYSC1) (EC 4.2.99.8) cysteine synthase, putative / O-acetylserine (thiol)-lyase, putative / O-acetylserine sulfhydrylase, putative, identical to cysteine synthase (EC 4.2.99.8</t>
  </si>
  <si>
    <t xml:space="preserve">At1g12010</t>
  </si>
  <si>
    <t xml:space="preserve">EFE-like</t>
  </si>
  <si>
    <t xml:space="preserve">1-aminocyclopropane-1-carboxylate oxidase, putative / ACC oxidase, putative; strong similarity to ACC oxidase [Brassica oleracea] (CAA57285)</t>
  </si>
  <si>
    <t xml:space="preserve">ACC+ascorbate = ethylene+dehydroascorbate</t>
  </si>
  <si>
    <t xml:space="preserve">At2g21330</t>
  </si>
  <si>
    <t xml:space="preserve">FBA1</t>
  </si>
  <si>
    <t xml:space="preserve">plastidic fructose-bisphosphate aldolase; similar to fructose-bisphosphate aldolase At4g38970 [Arabidopsis thaliana], plastidic fructose-bisphosphate aldolase (EC 4.1.2.13) (NPALDP1) [Nicotiana paniculata] (BAA77603) and fructose-bisphosphate aldolase, ch</t>
  </si>
  <si>
    <t xml:space="preserve">At1g48860</t>
  </si>
  <si>
    <t xml:space="preserve">EPSPS-like</t>
  </si>
  <si>
    <t xml:space="preserve">3-phosphoshikimate 1-carboxyvinyltransferase, putative / 5-enolpyruvylshikimate-3-phosphate, putative; strong similarity to 5-enolpyruvylshikimate-3-phosphate (EPSP) synthase (At2g45300)</t>
  </si>
  <si>
    <t xml:space="preserve">PEP+3-phosphoshikimate = 5-O-(1-carboxyvinyl)-3-phosphoshikimate+P</t>
  </si>
  <si>
    <t xml:space="preserve">At3g01910</t>
  </si>
  <si>
    <t xml:space="preserve">SOX</t>
  </si>
  <si>
    <t xml:space="preserve">Sulfite oxidase (Moco containig protein AtMCP) (At-SO) (AtSOX) (SOX) (EC 1.8.3.1)</t>
  </si>
  <si>
    <t xml:space="preserve">sulfite = sulfate</t>
  </si>
  <si>
    <t xml:space="preserve">At2g21260</t>
  </si>
  <si>
    <t xml:space="preserve">M6PR-like</t>
  </si>
  <si>
    <t xml:space="preserve">mannose 6-phosphate reductase (NADPH-dependent), putative, similar to NADPH-dependent mannose 6-phosphate reductase (Apium graveolens)(GI:1835701), NADP-dependent D-sorbitol-6-phosphate dehydrogenase (Malus domestica)(SP|P28475);</t>
  </si>
  <si>
    <t xml:space="preserve">D-mannitol 1-P+NADP+ = D-mannose 6-P+NADPH+H</t>
  </si>
  <si>
    <t xml:space="preserve">At4g39640</t>
  </si>
  <si>
    <t xml:space="preserve">GGT1</t>
  </si>
  <si>
    <t xml:space="preserve">GGT1 (GAMMA-GLUTAMYL TRANSPEPTIDASE 1), gamma-glutamyltransferase (EC 2.3.2.2), gamma-glutamyl transpeptidase; catalyzes the first step of glutathione (GSH) degradation in the gamma-glutamyl cycle; similar to gamma-glutamyltranspeptidase 1 precursor (EC 2</t>
  </si>
  <si>
    <t xml:space="preserve">(5-L-glutamyl)-peptide+amino acid = peptide+5-L-glutamyl amino acid</t>
  </si>
  <si>
    <t xml:space="preserve">At1g50480</t>
  </si>
  <si>
    <t xml:space="preserve">FTHFS</t>
  </si>
  <si>
    <t xml:space="preserve">Formate--tetrahydrofolate ligase (Formyltetrahydrofolate synthetase) (10-formyletrahydrofolate synthetase) (FHS) (FTHFS) (THFS) (EC 6.3.4.3)</t>
  </si>
  <si>
    <t xml:space="preserve">ATP+formate+THF = ADP+10-formyl-THF+P</t>
  </si>
  <si>
    <t xml:space="preserve">At5g17920</t>
  </si>
  <si>
    <t xml:space="preserve">CIMS</t>
  </si>
  <si>
    <t xml:space="preserve">Cobalamin-independent methionine synthase isozyme (CIMS) (EC 2.1.1.14), 5-methyltetrahydropteroyltriglutamate--homocysteine methyltransferase (Vitamin-B12-independent methionine synthase isozyme); three homologs in Arabidopsis (At3g03780, At5g17920 and At</t>
  </si>
  <si>
    <t xml:space="preserve">5-methyltetrahydropteroyltri-L-Glu+homoCys = tetrahydropteroyltri-L-Glu+Met</t>
  </si>
  <si>
    <t xml:space="preserve">At4g09010</t>
  </si>
  <si>
    <t xml:space="preserve">APX4</t>
  </si>
  <si>
    <t xml:space="preserve">APX4 (ASCORBATE PEROXIDASE 4), L-ascorbate peroxidase, chloroplast precursor (Thylakoid lumenal 29 kDa protein) (TL29) (P29) (EC 1.11.1.11)</t>
  </si>
  <si>
    <t xml:space="preserve">At2g36880</t>
  </si>
  <si>
    <t xml:space="preserve">MAT3</t>
  </si>
  <si>
    <t xml:space="preserve">MAT3 (METHIONINE ADENOSYLTRANSFERASE 3), S-adenosylmethionine synthetase (EC 2.5.1.6); similar to S-adenosylmethionine synthetase [Brassica juncea] (AAK71234) and S-adenosylmethionine synthetase 3 (Methionine adenosyltransferase 3) (AdoMet synthetase 3) [</t>
  </si>
  <si>
    <t xml:space="preserve">At5g16570</t>
  </si>
  <si>
    <t xml:space="preserve">GLN1-4</t>
  </si>
  <si>
    <t xml:space="preserve">glutamine synthetase, glutamate-ammonia ligase (GLN1.4) (EC 6.3.1.2); similar to glutamine synthetase, cytosolic isozyme (glutamate--ammonia ligase) (Alfalfa) (P04078); involved in glutamate and nitrogen metabolism</t>
  </si>
  <si>
    <t xml:space="preserve">At1g12900</t>
  </si>
  <si>
    <t xml:space="preserve">GAPA-2</t>
  </si>
  <si>
    <t xml:space="preserve">NADP-dependent glyceraldehyde-3-phosphate dehydrogenase (phosphorylating) chloroplast, putative (EC 1.2.1.13); high similarity to (NADP-dependent glyceraldehydephosphate dehydrogenase subunit A) (GAPA) [Arabidopsis thaliana] (At3g26650); similar to Glycer</t>
  </si>
  <si>
    <t xml:space="preserve">G3P+P+NADP+ = 3-P-glyceroyl-P+NADPH+H</t>
  </si>
  <si>
    <t xml:space="preserve">At3g51240</t>
  </si>
  <si>
    <t xml:space="preserve">F3H</t>
  </si>
  <si>
    <t xml:space="preserve">Naringenin,2-oxoglutarate 3-dioxygenase (Flavanone 3-hydroxylase) (Naringenin 3-dioxygenase) (FH3) (TRANSPARENT TESTA 6 protein) (F3H) (EC 1.14.11.9)</t>
  </si>
  <si>
    <t xml:space="preserve">flavanone+2-oxoglutarate+O2 = dihydroflavonol+succinate+CO2</t>
  </si>
  <si>
    <t xml:space="preserve">At2g26640</t>
  </si>
  <si>
    <t xml:space="preserve">KCS11</t>
  </si>
  <si>
    <t xml:space="preserve">3-ketoacyl-CoA synthase 11 (KCS-11) (Very long-chain fatty acid condensing enzyme 11) (VLCFA condensing enzyme 11); similar to unnamed protein product [Vitis vinifera] (CAO65607), putative beta-ketoacyl-CoA synthase Os06g0598800 [Oryza sativa (japonica cu</t>
  </si>
  <si>
    <t xml:space="preserve">stearoylCoA+malonylCoA+2NADPH = icosanoylCoA+CO2+CoA+2NADP+ +H2O</t>
  </si>
  <si>
    <t xml:space="preserve">At5g13930</t>
  </si>
  <si>
    <t xml:space="preserve">CHS</t>
  </si>
  <si>
    <t xml:space="preserve">Chalcone synthase (Naringenin-chalcone synthase) (TRANSPARENT TESTA 4 protein) (CHS) (EC 2.3.1.74)</t>
  </si>
  <si>
    <t xml:space="preserve">3malonyl-CoA+4-coumaroyl-CoA = naringenin chalcone+4CoA+3CO2</t>
  </si>
  <si>
    <t xml:space="preserve">At1g09500</t>
  </si>
  <si>
    <t xml:space="preserve">cinnamyl-alcohol dehydrogenase; cinnamyl-alcohol dehydrogenase family / CAD family, similar to cinnamyl alcohol dehydrogenase, Eucalyptus gunnii (gi:1143445), CPRD14 protein, Vigna unguiculata (gi:1854445)</t>
  </si>
  <si>
    <t xml:space="preserve">At1g65060</t>
  </si>
  <si>
    <t xml:space="preserve">4CL3</t>
  </si>
  <si>
    <t xml:space="preserve">4-coumarate--CoA ligase 3 (4CL 3) (At4CL3) (4-coumaroyl-CoA synthase 3) (4CL3) (EC 6.2.1.12)</t>
  </si>
  <si>
    <t xml:space="preserve">4-coumarate+ATP+CoA = 4-coumaroyl-CoA+AMP+P2</t>
  </si>
  <si>
    <t xml:space="preserve">At2g30490</t>
  </si>
  <si>
    <t xml:space="preserve">C4H</t>
  </si>
  <si>
    <t xml:space="preserve">Trans-cinnamate 4-monooxygenase (Cinnamic acid 4-hydroxylase) (CA4H) (C4H) (P450C4H) (Cytochrome P450 73) (CYP73A5) (EC 1.14.13.11)</t>
  </si>
  <si>
    <t xml:space="preserve">trans-cinnamate+NADPH+H+O2 = 4-hydroxycinnamate+NADP+ +H2O</t>
  </si>
  <si>
    <t xml:space="preserve">Korona 24h</t>
  </si>
  <si>
    <t xml:space="preserve">Korona 72h</t>
  </si>
  <si>
    <t xml:space="preserve">At4g02080</t>
  </si>
  <si>
    <t xml:space="preserve">ASAR1, SAR1/GTP-binding secretory factor (SAR1A); involved in ER to Golgi vesicle transport</t>
  </si>
  <si>
    <t xml:space="preserve">At3g18830</t>
  </si>
  <si>
    <t xml:space="preserve">ATPLT5, mannitol transporter, putative; similar to mannitol transporter (Apium graveolens var. dulce) GI:12004316;</t>
  </si>
  <si>
    <t xml:space="preserve">At5g60980</t>
  </si>
  <si>
    <t xml:space="preserve">nuclear transport factor 2 (NTF2) family protein / RNA recognition motif (RRM)-containing protein; similar to Os04g0372800 [Oryza sativa (japonica cultivar-group)], At3g25150 [Arabidopsis thaliana] and predicted protein [Ostreococcus lucimarinus CCE9901] </t>
  </si>
  <si>
    <t xml:space="preserve">At3g07560</t>
  </si>
  <si>
    <t xml:space="preserve">APM2/PEX13 (ABERRANT PEROXISOME MORPHOLOGY 2), glycine-rich protein; APM2 is defective in peroxisome targeting signal 2 (PTS2)-dependent protein transport; possibly involved in transporting matrix proteins into peroxisomes; similar to Os07g0152800 [Oryza </t>
  </si>
  <si>
    <t xml:space="preserve">At4g17550</t>
  </si>
  <si>
    <t xml:space="preserve">glycerol 3-phosphate permease-like protein; glycerol 3-phosphate is produced by glycerol kinase (GK) and is found in several biochemical pathways; similar to transporter, putative [Brassica oleracea] (ABD65069), predicted protein [Physcomitrella patens su</t>
  </si>
  <si>
    <t xml:space="preserve">At2g47800</t>
  </si>
  <si>
    <t xml:space="preserve">ATMRP4, multidrug resistance-associated protein 4 (Glutathione S-conjugate transporting ATPase 4) (ATP-energized glutathione S-conjugate pump 4) (MRP4) (EC 3.6.3.44); guardcell expressed protein; defects in ATMRP4 leads to deregulation of stomatal opening</t>
  </si>
  <si>
    <t xml:space="preserve">At2g26900</t>
  </si>
  <si>
    <t xml:space="preserve">anion:sodium symporter, putative; similar to unnamed protein product [Vitis vinifera] (CAO65594), putative anion:sodium symporter [Lycopersicon esculentum] (AAU03362) and Na(+) dependent transporter-like Os01g0645200 [Oryza sativa (japonica cultivar-group</t>
  </si>
  <si>
    <t xml:space="preserve">At5g50550</t>
  </si>
  <si>
    <t xml:space="preserve">protein transport protein SEC12p-like, WD-40 repeat family protein; similar to Sec12-like protein 2 (At2g01470); contains 4 WD-40 repeats (PF0400)</t>
  </si>
  <si>
    <t xml:space="preserve">At3g05165</t>
  </si>
  <si>
    <t xml:space="preserve">sugar transporter, putative; similar to sugar-porter family proteins 1 and 2 (Arabidopsis thaliana) GI:14585699, GI:14585701; contains Pfam profile PF00083: major facilitator superfamily protein;</t>
  </si>
  <si>
    <t xml:space="preserve">At5g16880</t>
  </si>
  <si>
    <t xml:space="preserve">protein transporter [Arabidopsis thaliana] VHS domain-containing protein / GAT domain-containing protein, weak similarity to hepatocyte growth factor-regulated tyrosine kinase substrate (Homo sapiens) GI:2731383; contains Pfam profiles PF00790: VHS domain</t>
  </si>
  <si>
    <t xml:space="preserve">At5g22830</t>
  </si>
  <si>
    <t xml:space="preserve">magnesium transporter protein (GMN10), magnesium transporter CorA-like family protein; single orthologue in Arabidopsis; similar to Os03g0684400 [Oryza sativa (japonica cultivar-group)] and magnesium transporter, CorA family (ISS) [Ostreococcus tauri] (CA</t>
  </si>
  <si>
    <t xml:space="preserve">At1g27770</t>
  </si>
  <si>
    <t xml:space="preserve">Calcium-transporting ATPase 1, chloroplast precursor (Ca(2+)-ATPase isoform 1) (Plastid envelope ATPase 1) (ACA1) (EC 3.6.3.8)</t>
  </si>
  <si>
    <t xml:space="preserve">At1g59820</t>
  </si>
  <si>
    <t xml:space="preserve">Putative phospholipid-transporting ATPase 3 (Aminophospholipid flippase 3) (ALA3) (EC 3.6.3.1)</t>
  </si>
  <si>
    <t xml:space="preserve">At5g06530</t>
  </si>
  <si>
    <t xml:space="preserve">ABC transporter family protein, ABCG2-like, white-brown complex homolog protein 23; similar to putative ABC transporter [Oryza sativa (japonica cultivar-group)] (XP_470248), distant related to ABC transporter ABCG2 [Homo sapiens] (AAG52982)</t>
  </si>
  <si>
    <t xml:space="preserve">At4g35860</t>
  </si>
  <si>
    <t xml:space="preserve">ATGB2 (GTP-BINDING 2), Rab2-like small GTPase; Rab2 plays an essential role in endoplasmic reticulum to Golgi transport</t>
  </si>
  <si>
    <t xml:space="preserve">At1g11570</t>
  </si>
  <si>
    <t xml:space="preserve">nuclear transport factor 2 (NTF2), putative; similar to Swiss-Prot:P33331 nuclear transport factor 2 (NTF-2) (Nuclear transport factor P10) (Saccharomyces cerevisiae);</t>
  </si>
  <si>
    <t xml:space="preserve">At1g31260</t>
  </si>
  <si>
    <t xml:space="preserve">zinc transporter 10 precursor (ZRT/IRT-like protein 10) (ZIP10)</t>
  </si>
  <si>
    <t xml:space="preserve">At1g44750</t>
  </si>
  <si>
    <t xml:space="preserve">purine transporter (ATPUP11), purine permease family protein, triose-phosphate transporter family protein; similar to purine transporter (ATPUP13) (At4g08700) [Arabidopsis thaliana] and putative purine permease Os02g0689200 [Oryza sativa (japonica cultiva</t>
  </si>
  <si>
    <t xml:space="preserve">At4g00370</t>
  </si>
  <si>
    <t xml:space="preserve">Na+-dependent inorganic phosphate cotransporter (ANTR2); ANTR2 is localized to the plastid inner envelope; similar to Os09g0570400 [Oryza sativa (japonica cultivar-group)] and Na+/Pi transporter [Thellungiella halophila] (ABK51380); contains Pfam profile </t>
  </si>
  <si>
    <t xml:space="preserve">At2g46800</t>
  </si>
  <si>
    <t xml:space="preserve">Metal tolerance protein 1 (AtMTP1) (Zinc transporter ZAT-1) (ZAT1p) [Contains: Metal tolerance protein 1 short form] (MTP1)</t>
  </si>
  <si>
    <t xml:space="preserve">At1g68570</t>
  </si>
  <si>
    <t xml:space="preserve">proton-dependent oligopeptide transport (POT) family protein; contains Pfam profile: PF00854 POT family;</t>
  </si>
  <si>
    <t xml:space="preserve">At5g27630</t>
  </si>
  <si>
    <t xml:space="preserve">ACBP5 (ACYL-COA BINDING PROTEIN 5), acyl-CoA binding family protein; ACBP5 is an acyl-CoA-binding protein with kelch motifs that bind oleoyl-CoA and is expressed in all plant organs; ACBP5 may be involved in transport of oleoyl-CoA from the plastids to th</t>
  </si>
  <si>
    <t xml:space="preserve">At2g38940</t>
  </si>
  <si>
    <t xml:space="preserve">ATPT2 (PHOSPHATE TRANSPORTER 2), Inorganic phosphate transporter 1-4 (AtPht1.4) (H(+)/Pi cotransporter); Facilitate Pi uptake in environments with high levels of Pi</t>
  </si>
  <si>
    <t xml:space="preserve">FOCUS</t>
  </si>
  <si>
    <t xml:space="preserve">At3g02180</t>
  </si>
  <si>
    <t xml:space="preserve">SP1L3 (SPIRAL 1-LIKE3); the Arabidopsis genome contains five SPR1-LIKE (SP1L) genes; spiral1 (spr1) mutants show a right-handed helical growth phenotype in roots and etiolated hypocotyls due to impaired directional growth of rapidly expanding cells; overe</t>
  </si>
  <si>
    <t xml:space="preserve">CELL GROWTH</t>
  </si>
  <si>
    <t xml:space="preserve">At4g08395</t>
  </si>
  <si>
    <t xml:space="preserve">proline-rich extensin-like family protein; gene model in TAIR8 is probably wrong</t>
  </si>
  <si>
    <t xml:space="preserve">EXTENSIN, WALL</t>
  </si>
  <si>
    <t xml:space="preserve">At3g43583</t>
  </si>
  <si>
    <t xml:space="preserve">small unknown proline-rich protein; contain 25% proline residues; no ESTs are registered from this gene locus (so far); contains domain PRICHEXTENSN (PR01217)</t>
  </si>
  <si>
    <t xml:space="preserve">ORGAN GROWTH</t>
  </si>
  <si>
    <t xml:space="preserve">At4g05320</t>
  </si>
  <si>
    <t xml:space="preserve">UBQ10 (POLYUBIQUITIN 10), senescence-associated protein (SEN3)</t>
  </si>
  <si>
    <t xml:space="preserve">SENESC</t>
  </si>
  <si>
    <t xml:space="preserve">At2g46870</t>
  </si>
  <si>
    <t xml:space="preserve">NGA1 (NGATHA1), B3 DNA binding domain protein; NGA1 and the other three NGA genes redundantly regulate lateral organ growth; similar to NGA2 (NGATHA2) (At3g61970), unnamed protein product [Vitis vinifera] (CAO24343), NGA3 (NGATHA3) (At1g01030), Os03g01209</t>
  </si>
  <si>
    <t xml:space="preserve">WALL</t>
  </si>
  <si>
    <t xml:space="preserve">At2g27050</t>
  </si>
  <si>
    <t xml:space="preserve">ETHYLENE-INSENSITIVE3-like 1 protein (EIL1)</t>
  </si>
  <si>
    <t xml:space="preserve">SENESC/ HORM</t>
  </si>
  <si>
    <t xml:space="preserve">At4g16390</t>
  </si>
  <si>
    <t xml:space="preserve">chloroplastic RNA-binding protein P67, putative; PPR proteins have been implicated in many crucial functions broadly involving organelle biogenesis and plant development; the repeats of PPR proteins form a superhelical structure to bind a specific ligand,</t>
  </si>
  <si>
    <t xml:space="preserve">At5g60360</t>
  </si>
  <si>
    <t xml:space="preserve">Thiol protease aleurain precursor (AtALEU) (Senescence-associated gene product 2) (ALEU) (EC 3.4.22.16)</t>
  </si>
  <si>
    <t xml:space="preserve">At5g08290</t>
  </si>
  <si>
    <t xml:space="preserve">YLS8, yellow-leaf-specific protein 8, Dim1 homolog; single orthologue in Arabidopsis, highly conserved protein (novel thioredoxin, U4/U6 x U5 tri-snRNP complex subunit); may be involved in controlling mitotic progression; almost identical to thioredoxin-l</t>
  </si>
  <si>
    <t xml:space="preserve">CYTOSKEL</t>
  </si>
  <si>
    <t xml:space="preserve">At4g08150</t>
  </si>
  <si>
    <t xml:space="preserve">KNAT1 (BREVIPEDICELLUS 1), homeobox protein knotted-1 like 1 (KNAT1); KNAT1 plays a key regulatory role in defining important aspects of the growth and cell differentiation of the inflorescence stem, pedicel, and style in Arabidopsis; similar to BREVIPEDI</t>
  </si>
  <si>
    <t xml:space="preserve">At1g64740</t>
  </si>
  <si>
    <t xml:space="preserve">Tubulin alpha-1 chain (TUBA1)</t>
  </si>
  <si>
    <t xml:space="preserve">At5g59890</t>
  </si>
  <si>
    <t xml:space="preserve">ADF4 (ACTIN DEPOLYMERIZING FACTOR 4) (ADF-4) (AtADF4)</t>
  </si>
  <si>
    <t xml:space="preserve">At4g11430</t>
  </si>
  <si>
    <t xml:space="preserve">hydroxyproline-rich glycoprotein family protein; contains proline-rich extensin domains, INTERPRO:IPR002965; related to hydroxyproline-rich glycoprotein (Phaseolus vulgaris) gi|169349|gb|AAA33765;</t>
  </si>
  <si>
    <t xml:space="preserve">At2g16700</t>
  </si>
  <si>
    <t xml:space="preserve">Actin-depolymerizing factor 5 (ADF-5) (AtADF5) (ADF5)</t>
  </si>
  <si>
    <t xml:space="preserve">At2g15880</t>
  </si>
  <si>
    <t xml:space="preserve">leucine-rich repeat family protein / extensin family protein; similar to extensin-like protein (Lycopersicon esculentum) gi|5917664|gb|AAD55979; contains leucine-rich repeats, Pfam:PF00560; contains proline rich extensin domains, INTERPRO:IPR002965;</t>
  </si>
  <si>
    <t xml:space="preserve">At3g48140</t>
  </si>
  <si>
    <t xml:space="preserve">unknown senescence-associated protein, putative, similar to B12D protein (Ipomoea batatas) GB:AAD22104;</t>
  </si>
  <si>
    <t xml:space="preserve">At3g49300</t>
  </si>
  <si>
    <t xml:space="preserve">unknown proline-rich family protein, contains proline-rich extensin domains, INTERPRO:IPR002965;</t>
  </si>
  <si>
    <t xml:space="preserve">At2g24980</t>
  </si>
  <si>
    <t xml:space="preserve">proline-rich extensin-like family protein; contains proline-rich extensin domains, INTERPRO:IPR002965;</t>
  </si>
  <si>
    <t xml:space="preserve">At3g61650</t>
  </si>
  <si>
    <t xml:space="preserve">Tubulin gamma-1 chain (Gamma-1 tubulin) (TUBG1)</t>
  </si>
  <si>
    <t xml:space="preserve">At3g18780</t>
  </si>
  <si>
    <t xml:space="preserve">Actin-2 (ACT2)</t>
  </si>
  <si>
    <t xml:space="preserve">At1g50250</t>
  </si>
  <si>
    <t xml:space="preserve">FTSH1 (FtsH protease 1), cell division protein ftsH homolog 1, metallopeptidase, chloroplast precursor (EC 3.4.24.-); chloroplast derived protein; FTSH1 is a subunit of the chloroplast FtsH protease, which is involved in the turnover of photosynthetic pro</t>
  </si>
  <si>
    <t xml:space="preserve">AtCg00300</t>
  </si>
  <si>
    <t xml:space="preserve">Photosystem II reaction center Z protein (psbZ)</t>
  </si>
  <si>
    <t xml:space="preserve">At4g03205</t>
  </si>
  <si>
    <t xml:space="preserve">HEMF2, coproporphyrinogen oxidase (EC 1.3.3.3); similar to LIN2 (LESION INITIATION 2) (At1g03475); HEMF2 is involved in porphyrin and chlorophyll metabolism; possibly involved in the production of protoporphyrinogen-IX</t>
  </si>
  <si>
    <t xml:space="preserve">At1g60950</t>
  </si>
  <si>
    <t xml:space="preserve">Ferredoxin, chloroplast precursor (PETF); component of the chloroplast electron transport chain</t>
  </si>
  <si>
    <t xml:space="preserve">AtCg00070</t>
  </si>
  <si>
    <t xml:space="preserve">Photosystem II reaction center protein K precursor (PSII-K) (psbK)</t>
  </si>
  <si>
    <t xml:space="preserve">AtCg00080</t>
  </si>
  <si>
    <t xml:space="preserve">Photosystem II reaction center I protein (PSII 4.8 kDa protein) (PSII I-protein) (psbI)</t>
  </si>
  <si>
    <t xml:space="preserve">At1g10960</t>
  </si>
  <si>
    <t xml:space="preserve">Ferredoxin-2 chloroplast precursor</t>
  </si>
  <si>
    <t xml:space="preserve">At2g20260</t>
  </si>
  <si>
    <t xml:space="preserve">Photosystem I reaction center subunit IV B, chloroplast precursor (PSI-E B) (PSAE2)</t>
  </si>
  <si>
    <t xml:space="preserve">At5g13630</t>
  </si>
  <si>
    <t xml:space="preserve">Mg-protoporphyrin IX chelatase (CHLH) / GENOMES UNCOUPLED 5 (GUN5); single copy gene in Arabidopsis, involved in chlorophyl biosynthesis; protoporphyrin IX is the last common intermediate between the heme and chlorophyll biosynthesis pathways; magnesium p</t>
  </si>
  <si>
    <t xml:space="preserve">At1g29910</t>
  </si>
  <si>
    <t xml:space="preserve">CAB3 (CHLOROPHYLL A/B BINDING PROTEIN 3); chlorophyll binding [Arabidopsis thaliana] (CAB3) chlorophyll A-B binding protein 2, chloroplast / LHCII type I CAB-2 / CAB-140 (CAB2A), identical to SP|P04778 Chlorophyll A-B binding protein 2, chloroplast precur</t>
  </si>
  <si>
    <t xml:space="preserve">At1g08380</t>
  </si>
  <si>
    <t xml:space="preserve">photosystem I subunit O; single copy gene in Arabidopsis; PSI-O is a subunit of photosystem I in eukaryots; similar to putative 16kDa membrane protein [Nicotiana tabacum] (CAB75430)</t>
  </si>
  <si>
    <t xml:space="preserve">At3g54890</t>
  </si>
  <si>
    <t xml:space="preserve">LHCA1, chlorophyll A-B binding protein / LHCI type I (CAB); contains Pfam profile: PF00504 chlorophyll A-B binding protein</t>
  </si>
  <si>
    <t xml:space="preserve">At1g03130</t>
  </si>
  <si>
    <t xml:space="preserve">Photosystem I reaction center subunit II-2, chloroplast precursor (Photosystem I 20 kDa subunit 2) (PSI-D2) (psaD2)</t>
  </si>
  <si>
    <t xml:space="preserve">At4g02770</t>
  </si>
  <si>
    <t xml:space="preserve">Photosystem I reaction center subunit II-1, chloroplast precursor (Photosystem I 20 kDa subunit 1) (PSI-D1) (psaD1)</t>
  </si>
  <si>
    <t xml:space="preserve">At1g23310</t>
  </si>
  <si>
    <t xml:space="preserve">GGT1 (ALANINE-2-OXOGLUTARATE AMINOTRANSFERASE 1), glutamate:glyoxylate aminotransferase 1 (GGT1); contains Pfam profile PF00155: aminotransferase, classes I and II</t>
  </si>
  <si>
    <t xml:space="preserve">At1g55670</t>
  </si>
  <si>
    <t xml:space="preserve">Photosystem I reaction center subunit V, chloroplast precursor (PSI-G) (PSAG)</t>
  </si>
  <si>
    <t xml:space="preserve">At2g34420</t>
  </si>
  <si>
    <t xml:space="preserve">chlorophyll A-B binding protein / LHCII type I (LHB1B2)</t>
  </si>
  <si>
    <t xml:space="preserve">At1g31330</t>
  </si>
  <si>
    <t xml:space="preserve">PSAF (photosystem I subunit F), photosystem I reaction center subunit III family protein; single copy gene in Arabidopsis; similar to photosystem I reaction center subunit III [Vigna radiata] (AF139468) and photosystem-1 F subunit precursor Os03g0778100 [</t>
  </si>
  <si>
    <t xml:space="preserve">At4g12800</t>
  </si>
  <si>
    <t xml:space="preserve">Photosystem I reaction center subunit XI, chloroplast precursor (PSI-L) (PSI subunit V) (PSAL)</t>
  </si>
  <si>
    <t xml:space="preserve">At1g54780</t>
  </si>
  <si>
    <t xml:space="preserve">lumenal protein subunit of photosystem II, unknown thylakoid lumen 18.3 kDa protein, DUF477-family protein; chloroplast derived single copy gene in Arabidopsis, similar to unknown protein [Oryza sativa (japonica cultivar-group)] (AAT85144.1) and protein o</t>
  </si>
  <si>
    <t xml:space="preserve">At1g61520</t>
  </si>
  <si>
    <t xml:space="preserve">LHCA3.1, chlorophyll A-B binding protein / LHCI type III (LHCA3.1); contains Pfam profile: PF00504 chlorophyll A-B binding protein</t>
  </si>
  <si>
    <t xml:space="preserve">At5g66190</t>
  </si>
  <si>
    <t xml:space="preserve">ATLFNR1 (LEAF FNR 1), ferredoxin-NADP+ reductase (petH) (EC 1.18.1.2); strong similarity to Ferredoxin--NADP reductase, chloroplast precursor (EC 1.18.1.2) (FNR) from {Pisum sativum} (P10933); component of the chloroplast electron transport chain</t>
  </si>
  <si>
    <t xml:space="preserve">At4g10340</t>
  </si>
  <si>
    <t xml:space="preserve">Chlorophyll a-b binding protein CP26, chloroplast precursor (Light-harvesting complex II protein 5) (LHCB5) (LHCIIc) (LHCB5)</t>
  </si>
  <si>
    <t xml:space="preserve">At3g61470</t>
  </si>
  <si>
    <t xml:space="preserve">LHCA2, chlorophyll A-B binding protein (LHCA2)</t>
  </si>
  <si>
    <t xml:space="preserve">At1g15820</t>
  </si>
  <si>
    <t xml:space="preserve">LHCB6, chlorophyll A-B binding protein; contains Pfam profile PF00504: Chlorophyll A-B binding protein</t>
  </si>
  <si>
    <t xml:space="preserve">At3g47470</t>
  </si>
  <si>
    <t xml:space="preserve">Chlorophyll a-b binding protein 4, chloroplast precursor (LHCI type III CAB-4) (LHCP) (CAB4)</t>
  </si>
  <si>
    <t xml:space="preserve">At5g54270</t>
  </si>
  <si>
    <t xml:space="preserve">LHCB3 (LIGHT-HARVESTING CHLOROPHYLL BINDING PROTEIN 3), chlorophyll A-B binding protein / LHCII type III (LHCB3); contains Pfam profile PF00504: Chlorophyll A-B binding protein</t>
  </si>
  <si>
    <t xml:space="preserve">At2g47110</t>
  </si>
  <si>
    <t xml:space="preserve">UBQ6, ubiquitin extension protein 6 (UBQ6) / 40S ribosomal protein S27A (RPS27aB)</t>
  </si>
  <si>
    <t xml:space="preserve">At4g18330</t>
  </si>
  <si>
    <t xml:space="preserve">eukaryotic translation initiation factor 2 subunit 3, putative / eIF2S3, putative / eIF-2-gamma, putative; similar to SP|Q09130 Eukaryotic translation initiation factor 2 gamma subunit (eIF-2- gamma) {Schizosaccharomyces pombe}; contains Pfam profile PF00</t>
  </si>
  <si>
    <t xml:space="preserve">At1g70600</t>
  </si>
  <si>
    <t xml:space="preserve">60S ribosomal protein L27a-3 (RPL27AC)</t>
  </si>
  <si>
    <t xml:space="preserve">At5g04800</t>
  </si>
  <si>
    <t xml:space="preserve">40S ribosomal protein S17-4 (RPS17D)</t>
  </si>
  <si>
    <t xml:space="preserve">At5g20920</t>
  </si>
  <si>
    <t xml:space="preserve">Eukaryotic translation initiation factor 2 beta subunit (eIF-2-beta)</t>
  </si>
  <si>
    <t xml:space="preserve">AtCg00840</t>
  </si>
  <si>
    <t xml:space="preserve">Chloroplast 50S ribosomal protein L23 (rpl23-A)</t>
  </si>
  <si>
    <t xml:space="preserve">At4g12600</t>
  </si>
  <si>
    <t xml:space="preserve">Ribosomal protein L7Ae-like, ribosomal protein L7Ae/L30e/S12e/Gadd45 family protein; three homologs in Arabidopsis (At4g12600, At5g20160 and At4g22380); similar to NHP2/L7Ae family proteins</t>
  </si>
  <si>
    <t xml:space="preserve">AtCg00290</t>
  </si>
  <si>
    <t xml:space="preserve">tRNA-Ser</t>
  </si>
  <si>
    <t xml:space="preserve">AtCg01310</t>
  </si>
  <si>
    <t xml:space="preserve">ribosomal protein L2</t>
  </si>
  <si>
    <t xml:space="preserve">AtCg00830</t>
  </si>
  <si>
    <t xml:space="preserve">Chloroplast 50S ribosomal protein L2 (rpl2-A)</t>
  </si>
  <si>
    <t xml:space="preserve">AtCg00905</t>
  </si>
  <si>
    <t xml:space="preserve">rps12.3</t>
  </si>
  <si>
    <t xml:space="preserve">At3g52590</t>
  </si>
  <si>
    <t xml:space="preserve">UBQ1 (UBIQUITIN EXTENSION PROTEIN 1); 60S ribosomal protein L40 (RPL40B)</t>
  </si>
  <si>
    <t xml:space="preserve">At5g67510</t>
  </si>
  <si>
    <t xml:space="preserve">60S ribosomal protein L26-2 (RPL26B)</t>
  </si>
  <si>
    <t xml:space="preserve">At5g46430</t>
  </si>
  <si>
    <t xml:space="preserve">60S ribosomal protein L32 (RPL32B)</t>
  </si>
  <si>
    <t xml:space="preserve">At1g26630</t>
  </si>
  <si>
    <t xml:space="preserve">Eukaryotic translation initiation factor 5A-2 (eIF-5A-2)</t>
  </si>
  <si>
    <t xml:space="preserve">At1g78630</t>
  </si>
  <si>
    <t xml:space="preserve">50S ribosomal protein L13, chloroplast precursor (CL13), EMBRYO DEFECTIVE 1473 (EMB1473); similar to ribosomal protein L13 GI:170132 from (Spinacia oleracea)</t>
  </si>
  <si>
    <t xml:space="preserve">At4g31985</t>
  </si>
  <si>
    <t xml:space="preserve">60S ribosomal protein L39 (RPL39)</t>
  </si>
  <si>
    <t xml:space="preserve">At2g21290</t>
  </si>
  <si>
    <t xml:space="preserve">Identical to 30S ribosomal protein S31, mitochondrial precursor [Arabidopsis Thaliana] (GB:Q9SJU8); similar to Os09g0528100 [Oryza sativa (japonica cultivar-group)] (GB:NP_001063735.1)</t>
  </si>
  <si>
    <t xml:space="preserve">At1g04270</t>
  </si>
  <si>
    <t xml:space="preserve">40S ribosomal protein S15-1 (RPS15A)</t>
  </si>
  <si>
    <t xml:space="preserve">At1g17220</t>
  </si>
  <si>
    <t xml:space="preserve">Translation initiation factor IF-2, chloroplast precursor</t>
  </si>
  <si>
    <t xml:space="preserve">At1g36240</t>
  </si>
  <si>
    <t xml:space="preserve">60S ribosomal protein L30 (RPL30A); similar to GI:6984132 from (Euphorbia esula);</t>
  </si>
  <si>
    <t xml:space="preserve">At1g64510</t>
  </si>
  <si>
    <t xml:space="preserve">ribosomal protein S6 family protein; similar to plastid ribosomal protein S6 precursor GB:AAF64311 GI:7582401 from (Spinacia oleracea);</t>
  </si>
  <si>
    <t xml:space="preserve">At4g30800</t>
  </si>
  <si>
    <t xml:space="preserve">40S ribosomal protein S11-2 (RPS11B)</t>
  </si>
  <si>
    <t xml:space="preserve">AtCg00050</t>
  </si>
  <si>
    <t xml:space="preserve">Chloroplast 30S ribosomal protein S16 (rps16)</t>
  </si>
  <si>
    <t xml:space="preserve">At1g04480</t>
  </si>
  <si>
    <t xml:space="preserve">60S ribosomal protein L23 (RPL23A)</t>
  </si>
  <si>
    <t xml:space="preserve">At2g09990</t>
  </si>
  <si>
    <t xml:space="preserve">40S ribosomal protein S16 (RPS16A)</t>
  </si>
  <si>
    <t xml:space="preserve">At5g40040</t>
  </si>
  <si>
    <t xml:space="preserve">60S acidic ribosomal protein P2 (RPP2E); acidic ribosomal protein P2, Parthenium argentatum,SWISSPROT:RLA2_PARAR;</t>
  </si>
  <si>
    <t xml:space="preserve">At5g18380</t>
  </si>
  <si>
    <t xml:space="preserve">40S ribosomal protein S16 (RPS16)</t>
  </si>
  <si>
    <t xml:space="preserve">At2g43030</t>
  </si>
  <si>
    <t xml:space="preserve">50S ribosomal protein L3-1, chloroplast precursor (RPL3A)</t>
  </si>
  <si>
    <t xml:space="preserve">At1g66070</t>
  </si>
  <si>
    <t xml:space="preserve">unknown translation initiation factor-related, similar to Eukaryotic translation initiation factor 3 subunit 1 (eIF-3 alpha) (eIF3 p35) (eIF3j) (Swiss-Prot:O75822) (Homo sapiens);</t>
  </si>
  <si>
    <t xml:space="preserve">At5g41520</t>
  </si>
  <si>
    <t xml:space="preserve">40S ribosomal protein S10-2 (RPS10B)</t>
  </si>
  <si>
    <t xml:space="preserve">AtCg00750</t>
  </si>
  <si>
    <t xml:space="preserve">Chloroplast 30S ribosomal protein S11 (rps11)</t>
  </si>
  <si>
    <t xml:space="preserve">At5g52650</t>
  </si>
  <si>
    <t xml:space="preserve">40S ribosomal protein S10-3 (RPS10C)</t>
  </si>
  <si>
    <t xml:space="preserve">At3g48930</t>
  </si>
  <si>
    <t xml:space="preserve">40S ribosomal protein S11-1 (RPS11A)</t>
  </si>
  <si>
    <t xml:space="preserve">At3g08520</t>
  </si>
  <si>
    <t xml:space="preserve">60S ribosomal protein L41 (RPL41D);</t>
  </si>
  <si>
    <t xml:space="preserve">At3g53890</t>
  </si>
  <si>
    <t xml:space="preserve">40S ribosomal protein S21-2 (RPS21B)</t>
  </si>
  <si>
    <t xml:space="preserve">At2g36160</t>
  </si>
  <si>
    <t xml:space="preserve">40S ribosomal protein S14-1 (RPS14A)</t>
  </si>
  <si>
    <t xml:space="preserve">At3g55280</t>
  </si>
  <si>
    <t xml:space="preserve">60S ribosomal protein L23a-2 (RPL23AB)</t>
  </si>
  <si>
    <t xml:space="preserve">At2g39460</t>
  </si>
  <si>
    <t xml:space="preserve">60S ribosomal protein L23a-1 (AtRPL23A-1) (RPL23AA)</t>
  </si>
  <si>
    <t xml:space="preserve">At1g10840</t>
  </si>
  <si>
    <t xml:space="preserve">Eukaryotic translation initiation factor 3 subunit 3 (eIF-3 gamma) (eIF3 p38 subunit) (eIF3h) (TIF3H1)</t>
  </si>
  <si>
    <t xml:space="preserve">At1g74270</t>
  </si>
  <si>
    <t xml:space="preserve">60S ribosomal protein L35a (RPL35aC); similar to ribosomal protein L33B GB:NP_014877 from (Saccharomyces cerevisiae);</t>
  </si>
  <si>
    <t xml:space="preserve">At2g19750</t>
  </si>
  <si>
    <t xml:space="preserve">40S ribosomal protein S30 (RPS30A)</t>
  </si>
  <si>
    <t xml:space="preserve">AtCg00760</t>
  </si>
  <si>
    <t xml:space="preserve">Chloroplast 50S ribosomal protein L36 (rpl36); a related homolog exist in the nuclear genome (At5g20180)</t>
  </si>
  <si>
    <t xml:space="preserve">At3g28900</t>
  </si>
  <si>
    <t xml:space="preserve">60S ribosomal protein L34 (RPL34C); similar to 60S ribosomal protein L34 (Nicotiana tabacum) (P41098)</t>
  </si>
  <si>
    <t xml:space="preserve">At2g18400</t>
  </si>
  <si>
    <t xml:space="preserve">ribosomal protein L6 family protein</t>
  </si>
  <si>
    <t xml:space="preserve">At3g10950</t>
  </si>
  <si>
    <t xml:space="preserve">60S ribosomal protein L37a (RPL37A)</t>
  </si>
  <si>
    <t xml:space="preserve">At2g17360</t>
  </si>
  <si>
    <t xml:space="preserve">40S ribosomal protein S4 (RPS4A); contains ribosomal protein S4 signature from residues 8 to 22;</t>
  </si>
  <si>
    <t xml:space="preserve">At1g41880</t>
  </si>
  <si>
    <t xml:space="preserve">60S ribosomal protein L35a (RPL35aB)</t>
  </si>
  <si>
    <t xml:space="preserve">At3g53740</t>
  </si>
  <si>
    <t xml:space="preserve">60S ribosomal protein L36-2 (RPL36B)</t>
  </si>
  <si>
    <t xml:space="preserve">At2g19740</t>
  </si>
  <si>
    <t xml:space="preserve">60S ribosomal protein L31 (RPL31A);</t>
  </si>
  <si>
    <t xml:space="preserve">At5g58420</t>
  </si>
  <si>
    <t xml:space="preserve">40S ribosomal protein S4 (RPS4D)</t>
  </si>
  <si>
    <t xml:space="preserve">At4g31720</t>
  </si>
  <si>
    <t xml:space="preserve">TAFII15, transcription initiation factor IID (TFIID) 23-30kDa subunit (TAF2H) family protein; contains Pfam profile: PF03540 transcription initiation factor TFIID 23-30kDa;</t>
  </si>
  <si>
    <t xml:space="preserve">At1g03280</t>
  </si>
  <si>
    <t xml:space="preserve">RNA polymerase II transcription factor/ transcription initiation factor [Arabidopsis thaliana] transcription initiation factor IIE (TFIIE) alpha subunit family protein / general transcription factor TFIIE family protein, contains Pfam profile: PF02002 TFI</t>
  </si>
  <si>
    <t xml:space="preserve">At1g26665</t>
  </si>
  <si>
    <t xml:space="preserve">RNA polymerase II mediator complex protein-related protein, Med10-like protein; there are two homologs in Arabidopsis (At5g41910, At1g26665); the mediator complex is an essential co-activator for RNA polymerase II-dependent transcription in the budding ye</t>
  </si>
  <si>
    <t xml:space="preserve">At2g01940</t>
  </si>
  <si>
    <t xml:space="preserve">SGR5 (SHOOT GRAVITROPISM 5), C2H2-type zinc finger protein; SGR5, is involved in early events of gravitropism in Arabidopsis inflorescence stems; SGR5 is similar to Os09g0449400 [Oryza sativa (japonica cultivar-group)] and ATIDD16 (ARABIDOPSIS THALIANA IN</t>
  </si>
  <si>
    <t xml:space="preserve">At2g34830</t>
  </si>
  <si>
    <t xml:space="preserve">WRKY transcription factor 35 (WRKY DNA-binding protein 35) (WRKY35)</t>
  </si>
  <si>
    <t xml:space="preserve">At3g18380</t>
  </si>
  <si>
    <t xml:space="preserve">unknown plant specific protein; may be a transcriptional regulator, has weak homology to the CROMO-domain; similar to unknown protein [Oryza sativa (japonica cultivar-group)] (BAD37623) and unknown protein (At1g15215)</t>
  </si>
  <si>
    <t xml:space="preserve">At4g27330</t>
  </si>
  <si>
    <t xml:space="preserve">SPL (SPOROCYTELESS), NZZ (NOZZLE); single copy gene in Arabidopsis, similar to sporocyteless [Brassica juncea] (ABC87311); In several nzz mutants the nucellus and the pollen sac fail to form; In the ovule primordium NOZZLE plays a central role in the form</t>
  </si>
  <si>
    <t xml:space="preserve">At5g44190</t>
  </si>
  <si>
    <t xml:space="preserve">GLK2 (GOLDEN2-LIKE 2), myb family transcription factor (GLK2); GLK2 regulate chloroplast development; related to GLK1 (GPRI1) (GOLDEN2-LIKE 1) At2g20570 and PRR2 (APRR2) (PSEUDO-RESPONSE REGULATOR 2) At4g18020; contains Pfam profile: PF00249 myb-like DNA-</t>
  </si>
  <si>
    <t xml:space="preserve">At1g42990</t>
  </si>
  <si>
    <t xml:space="preserve">bZIP transcription factor family protein (ATBZIP60); similar to bZIP transcription factor bZIP68 [Glycine max] (ABI34650); contains Pfam profile: PF00170: bZIP transcription factor</t>
  </si>
  <si>
    <t xml:space="preserve">At4g36710</t>
  </si>
  <si>
    <t xml:space="preserve">scarecrow transcription factor family protein; similar to SCARECROW-like protein [Brassica napus] (AAT75161), scarecrow-like transcription factor 6 (SCL6) (At4g00150) [Arabidopsis thaliana] and Scl1 protein [Oryza sativa (japonica cultivar-group)] (BAD276</t>
  </si>
  <si>
    <t xml:space="preserve">At2g47810</t>
  </si>
  <si>
    <t xml:space="preserve">Nuclear transcription factor Y subunit B-5 (AtNF-YB-5) (NFYB5)</t>
  </si>
  <si>
    <t xml:space="preserve">At1g21970</t>
  </si>
  <si>
    <t xml:space="preserve">Nuclear transcription factor Y subunit B-9 (AtNF-YB-9) (Protein LEAFY COTYLEDON 1) (NFYB9)</t>
  </si>
  <si>
    <t xml:space="preserve">At1g69690</t>
  </si>
  <si>
    <t xml:space="preserve">TCP family transcription factor; similar to PCF1 (GI:2580438) and PCF2 ((GI:2580440) Oryza sativa);</t>
  </si>
  <si>
    <t xml:space="preserve">At4g35610</t>
  </si>
  <si>
    <t xml:space="preserve">putative zinc finger (C2H2 type) family protein; related to At4g35700; contains Pfam domain PF00096: Zinc finger, C2H2 type</t>
  </si>
  <si>
    <t xml:space="preserve">At5g47220</t>
  </si>
  <si>
    <t xml:space="preserve">Ethylene-responsive transcription factor 2 (Ethylene-responsive element-binding factor 2) (EREBP-2) (AtERF2) (ERF2)</t>
  </si>
  <si>
    <t xml:space="preserve">At2g37340</t>
  </si>
  <si>
    <t xml:space="preserve">RSZ33 (Arginine/serine-rich Zinc knuckle-containing protein 33), putative splicing factor RSZ33 (RSZ33); similar to RSZ32 (Arginine/serine-rich Zinc knuckle-containing protein 32) (At3g53500), unnamed protein product [Vitis vinifera] (CAO18075), alternati</t>
  </si>
  <si>
    <t xml:space="preserve">At5g14610</t>
  </si>
  <si>
    <t xml:space="preserve">DEAD-box ATP-dependent RNA helicase 46</t>
  </si>
  <si>
    <t xml:space="preserve">At2g15550</t>
  </si>
  <si>
    <t xml:space="preserve">unknown expressed protein; similar to zinc finger protein (Arabidopsis thaliana) GI:976277;</t>
  </si>
  <si>
    <t xml:space="preserve">At3g56400</t>
  </si>
  <si>
    <t xml:space="preserve">WRKY transcription factor 70 (WRKY DNA-binding protein 70) (WRKY70); WRKY70 has a pivotal role in determining the balance between SA-dependent and JA-dependent defense pathways</t>
  </si>
  <si>
    <t xml:space="preserve">At1g72730</t>
  </si>
  <si>
    <t xml:space="preserve">eukaryotic translation initiation factor 4A, putative / eIF-4A, putative; similar to Eukaryotic initiation factor 4A-10 GB:P41382 (Nicotiana tabacum);</t>
  </si>
  <si>
    <t xml:space="preserve">At3g16770</t>
  </si>
  <si>
    <t xml:space="preserve">AP2 domain transcription factor RAP2.3 (Related to AP2 protein 3) (Cadmium-induced protein AS30)</t>
  </si>
  <si>
    <t xml:space="preserve">At1g60040</t>
  </si>
  <si>
    <t xml:space="preserve">MADS-box family protein, contains similarity to hypothetical proteins of (Arabidopsis thaliana);</t>
  </si>
  <si>
    <t xml:space="preserve">At3g47620</t>
  </si>
  <si>
    <t xml:space="preserve">TCP family transcription factor; TCP proteins are plant-specific transcription factors which predate the emergence of land plants; similar to TCP-domain protein [Antirrhinum majus subsp. majus] (CAE45599), unnamed protein product [Vitis vinifera] (CAO6254</t>
  </si>
  <si>
    <t xml:space="preserve">At4g21750</t>
  </si>
  <si>
    <t xml:space="preserve">ATML1 (MERISTEM LAYER 1), L1 specific homeobox gene (ML1) / ovule-specific homeobox protein A20, HD-START protein; lipid/sterol-binding StAR-related lipid transfer (START) domain protein; the ATML1 gene is expressed in the epidermis of developing embryos </t>
  </si>
  <si>
    <t xml:space="preserve">At4g32880</t>
  </si>
  <si>
    <t xml:space="preserve">ATHB-8 (HOMEOBOX GENE 8), homeobox-leucine zipper transcription factor (HB-8)</t>
  </si>
  <si>
    <t xml:space="preserve">At3g07050</t>
  </si>
  <si>
    <t xml:space="preserve">nucleostemin-like protein, nucleolar GTPase; single copy gene in Arabidopsis; homologue of nucleostemin [Homo sapiens]; possibly involved in processing of Nucleolar Pre-rRNA; GTP-binding family protein, contains Pfam domain, PF01926: GTPase of unknown fun</t>
  </si>
  <si>
    <t xml:space="preserve">At3g53500</t>
  </si>
  <si>
    <t xml:space="preserve">RSZ32 (Arginine/serine-rich Zinc knuckle-containing protein 32), putative splicing factor; similar to RSZ33 (Arginine/serine-rich Zinc knuckle-containing protein 33) (At2g37340), unnamed protein product [Vitis vinifera] (CAO18075), alternative splicing re</t>
  </si>
  <si>
    <t xml:space="preserve">AtCg00740</t>
  </si>
  <si>
    <t xml:space="preserve">DNA-directed RNA polymerase alpha chain (PEP) (Plastid-encoded RNA polymerase alpha subunit) (RNA polymerase alpha subunit) (rpoA) (EC 2.7.7.6)</t>
  </si>
  <si>
    <t xml:space="preserve">At3g07590</t>
  </si>
  <si>
    <t xml:space="preserve">small nuclear ribonucleoprotein D1, putative / snRNP core protein D1, putative; similar to SWISS-PROT:SP|P13641 small nuclear ribonucleoprotein Sm D1 (snRNP core protein D1, Sm-D1, Sm-D autoantigen)(Mouse);</t>
  </si>
  <si>
    <t xml:space="preserve">At5g10570</t>
  </si>
  <si>
    <t xml:space="preserve">basic helix-loop-helix (bHLH) family protein</t>
  </si>
  <si>
    <t xml:space="preserve">At2g32070</t>
  </si>
  <si>
    <t xml:space="preserve">CCR4-NOT transcription complex protein, putative; similar to SWISS-PROT:Q60809 CCR4-NOT transcription complex, subunit 7 (CCR4-associated factor 1, (CAF1) (Mus musculus);</t>
  </si>
  <si>
    <t xml:space="preserve">At1g15920</t>
  </si>
  <si>
    <t xml:space="preserve">At1g62700</t>
  </si>
  <si>
    <t xml:space="preserve">VASCULAR-RELATED NAC-DOMAIN PROTEIN 5 (VND5), no apical meristem (NAM) family protein (ANAC026); similar to VND4 (VASCULAR RELATED NAC-DOMAIN PROTEIN 4) (At1g12260) and putative OsNAC7 protein [Oryza sativa (japonica cultivar-group)] (BAD25783); contains </t>
  </si>
  <si>
    <t xml:space="preserve">At3g11200</t>
  </si>
  <si>
    <t xml:space="preserve">PHD finger family protein; similar to PHD finger family protein (At5g05610), unnamed protein product [Vitis vinifera] (CAO50140), PHD4 [Medicago truncatula] (ABJ99761), nucleic acid-binding protein [Lycopersicon esculentum] (AAS60205), Os07g0233300 [Oryza</t>
  </si>
  <si>
    <t xml:space="preserve">At5g17800</t>
  </si>
  <si>
    <t xml:space="preserve">myb family transcription factor (MYB56)</t>
  </si>
  <si>
    <t xml:space="preserve">At4g13040</t>
  </si>
  <si>
    <t xml:space="preserve">AP2 domain-containing transcription factor; similar to Os02g0499000 [Oryza sativa (japonica cultivar-group)] (BAF08814); contains Pfam profile PF00847: AP2 domain</t>
  </si>
  <si>
    <t xml:space="preserve">At5g48150</t>
  </si>
  <si>
    <t xml:space="preserve">PAT1 (PHYTOCHROME A SIGNAL TRANSDUCTION 1);</t>
  </si>
  <si>
    <t xml:space="preserve">At3g53020</t>
  </si>
  <si>
    <t xml:space="preserve">60S ribosomal protein L24 (RPL24), STV1 (SHORT VALVE1)</t>
  </si>
  <si>
    <t xml:space="preserve">At5g28540</t>
  </si>
  <si>
    <t xml:space="preserve">Luminal-binding protein 1 precursor (BiP1) (AtBP1); contain HDEL ER-retention signal; similar to Luminal-binding protein 2 precursor (BiP2) (AtBP2) (At5g42020), endoplasmic reticulum HSC70-cognate binding protein precursor [Glycine max] (AAB86942), glucos</t>
  </si>
  <si>
    <t xml:space="preserve">At3g59060</t>
  </si>
  <si>
    <t xml:space="preserve">PIL6 (PHYTOCHROME-INTERACTING FACTOR 5), basic helix-loop-helix (bHLH) family protein;  PIL6 is circadian-controlled and implicated in light-signal transduction in Arabidopsis thaliana; contains Pfam profile: PF00010 helix-loop-helix DNA-binding domain</t>
  </si>
  <si>
    <t xml:space="preserve">At1g62950</t>
  </si>
  <si>
    <t xml:space="preserve">leucine-rich repeat transmembrane protein kinase; contains protein kinase domains;</t>
  </si>
  <si>
    <t xml:space="preserve">At3g16100</t>
  </si>
  <si>
    <t xml:space="preserve">AtRABG3c/AtRab7D (Arabidopsis Rab GTPase homolog G3c); similar to RAB7D [Lotus japonicus] (CAA98171); related to Rab7 [Homo sapiens] (AAD02565)</t>
  </si>
  <si>
    <t xml:space="preserve">At1g66410</t>
  </si>
  <si>
    <t xml:space="preserve">CAM4 (CALMODULIN 4); calcium ion binding protein</t>
  </si>
  <si>
    <t xml:space="preserve">At1g10630</t>
  </si>
  <si>
    <t xml:space="preserve">ADP-ribosylation factor, ARF GTPase; similar to ADP-ribosylation factor 1 [Gossypium hirsutum] (AAO62348)</t>
  </si>
  <si>
    <t xml:space="preserve">At4g14640</t>
  </si>
  <si>
    <t xml:space="preserve">Calmodulin-like protein 8 (AtCaM-8) (CAM8)</t>
  </si>
  <si>
    <t xml:space="preserve">At5g65430</t>
  </si>
  <si>
    <t xml:space="preserve">14-3-3-like protein GF14 kappa (General regulatory factor 8) (GRF8)</t>
  </si>
  <si>
    <t xml:space="preserve">At3g43810</t>
  </si>
  <si>
    <t xml:space="preserve">Calmodulin-7 (CaM-7) (CAM7)</t>
  </si>
  <si>
    <t xml:space="preserve">At5g14670</t>
  </si>
  <si>
    <t xml:space="preserve">ATARFA1B, ADP-ribosylation factor; similar to ADP-ribosylation factor DcARF1 (GI:965483) (Daucus carota);</t>
  </si>
  <si>
    <t xml:space="preserve">At5g17490</t>
  </si>
  <si>
    <t xml:space="preserve">DELLA protein RGL3 (RGA-like protein 3) (RGL3)</t>
  </si>
  <si>
    <t xml:space="preserve">MEAN</t>
  </si>
  <si>
    <t xml:space="preserve">TERPENE/ ISOPRENES</t>
  </si>
  <si>
    <t xml:space="preserve">At2g22830</t>
  </si>
  <si>
    <t xml:space="preserve">SQE2 (SQUALENE EPOXIDASE 2); squalene epoxidase converts squalene into oxidosqualene, the precursor of all known angiosperm cyclic triterpenoids, which include membrane sterols, brassinosteroid phytohormones, and non-steroidal triterpenoids; similar to SQ</t>
  </si>
  <si>
    <t xml:space="preserve">POLYPHENOLS</t>
  </si>
  <si>
    <t xml:space="preserve">PHENYLPROPANOIDS</t>
  </si>
  <si>
    <t xml:space="preserve">At5g05270</t>
  </si>
  <si>
    <t xml:space="preserve">chalcone-flavanone isomerase family protein; similar to chalcone isomerase 4B [Glycine max] (AAT94363); contains Pfam profile PF02431: Chalcone-flavanone isomer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FFFF"/>
      <name val="Arial"/>
      <family val="0"/>
    </font>
    <font>
      <sz val="10"/>
      <name val="Symbol"/>
      <family val="4"/>
    </font>
    <font>
      <b val="true"/>
      <sz val="10"/>
      <color rgb="FF0000D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ABEA"/>
        <bgColor rgb="FF33CCCC"/>
      </patternFill>
    </fill>
    <fill>
      <patternFill patternType="solid">
        <fgColor rgb="FFDD0806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FF00ABEA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1FB714"/>
        </patternFill>
      </fill>
    </dxf>
    <dxf>
      <fill>
        <patternFill patternType="solid">
          <fgColor rgb="FFCCFF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0.82"/>
    <col collapsed="false" customWidth="true" hidden="false" outlineLevel="0" max="2" min="2" style="1" width="12.5"/>
    <col collapsed="false" customWidth="true" hidden="false" outlineLevel="0" max="3" min="3" style="0" width="71.66"/>
    <col collapsed="false" customWidth="true" hidden="false" outlineLevel="0" max="5" min="4" style="0" width="9.66"/>
    <col collapsed="false" customWidth="true" hidden="false" outlineLevel="0" max="6" min="6" style="2" width="16.5"/>
    <col collapsed="false" customWidth="true" hidden="false" outlineLevel="0" max="12" min="7" style="0" width="16.5"/>
  </cols>
  <sheetData>
    <row r="1" customFormat="false" ht="12" hidden="false" customHeight="false" outlineLevel="0" collapsed="false">
      <c r="A1" s="0" t="s">
        <v>0</v>
      </c>
    </row>
    <row r="3" customFormat="false" ht="12" hidden="false" customHeight="false" outlineLevel="0" collapsed="false">
      <c r="A3" s="3" t="s">
        <v>1</v>
      </c>
      <c r="B3" s="3" t="s">
        <v>2</v>
      </c>
      <c r="C3" s="3" t="s">
        <v>3</v>
      </c>
      <c r="D3" s="4" t="s">
        <v>4</v>
      </c>
      <c r="E3" s="4" t="s">
        <v>5</v>
      </c>
      <c r="F3" s="5" t="s">
        <v>6</v>
      </c>
    </row>
    <row r="4" customFormat="false" ht="12" hidden="false" customHeight="false" outlineLevel="0" collapsed="false">
      <c r="A4" s="6" t="s">
        <v>7</v>
      </c>
      <c r="B4" s="7" t="s">
        <v>8</v>
      </c>
      <c r="C4" s="7" t="s">
        <v>9</v>
      </c>
      <c r="D4" s="8" t="s">
        <v>10</v>
      </c>
      <c r="E4" s="9" t="n">
        <v>1.35</v>
      </c>
      <c r="F4" s="2" t="s">
        <v>11</v>
      </c>
    </row>
    <row r="5" customFormat="false" ht="12" hidden="false" customHeight="false" outlineLevel="0" collapsed="false">
      <c r="A5" s="6" t="n">
        <v>0</v>
      </c>
      <c r="B5" s="7" t="s">
        <v>12</v>
      </c>
      <c r="C5" s="7" t="s">
        <v>13</v>
      </c>
      <c r="D5" s="9" t="n">
        <v>3.497</v>
      </c>
      <c r="E5" s="9" t="n">
        <v>4.07</v>
      </c>
      <c r="F5" s="2" t="s">
        <v>11</v>
      </c>
    </row>
    <row r="6" customFormat="false" ht="12" hidden="false" customHeight="false" outlineLevel="0" collapsed="false">
      <c r="A6" s="6" t="s">
        <v>14</v>
      </c>
      <c r="B6" s="6" t="s">
        <v>15</v>
      </c>
      <c r="C6" s="6" t="s">
        <v>16</v>
      </c>
      <c r="D6" s="9" t="n">
        <v>2.676</v>
      </c>
      <c r="E6" s="8" t="s">
        <v>10</v>
      </c>
      <c r="F6" s="2" t="s">
        <v>17</v>
      </c>
    </row>
    <row r="7" customFormat="false" ht="12" hidden="false" customHeight="false" outlineLevel="0" collapsed="false">
      <c r="A7" s="6" t="s">
        <v>18</v>
      </c>
      <c r="B7" s="6" t="s">
        <v>19</v>
      </c>
      <c r="C7" s="6" t="s">
        <v>20</v>
      </c>
      <c r="D7" s="9" t="n">
        <v>2.289</v>
      </c>
      <c r="E7" s="9" t="n">
        <v>2.411</v>
      </c>
      <c r="F7" s="2" t="s">
        <v>21</v>
      </c>
    </row>
    <row r="8" customFormat="false" ht="12" hidden="false" customHeight="false" outlineLevel="0" collapsed="false">
      <c r="A8" s="6" t="s">
        <v>22</v>
      </c>
      <c r="B8" s="7" t="s">
        <v>23</v>
      </c>
      <c r="C8" s="7" t="s">
        <v>24</v>
      </c>
      <c r="D8" s="9" t="n">
        <v>1.978</v>
      </c>
      <c r="E8" s="9" t="n">
        <v>2.736</v>
      </c>
      <c r="F8" s="2" t="s">
        <v>25</v>
      </c>
    </row>
    <row r="9" customFormat="false" ht="12" hidden="false" customHeight="false" outlineLevel="0" collapsed="false">
      <c r="A9" s="6" t="s">
        <v>26</v>
      </c>
      <c r="B9" s="7" t="s">
        <v>27</v>
      </c>
      <c r="C9" s="7" t="s">
        <v>28</v>
      </c>
      <c r="D9" s="9" t="n">
        <v>1.817</v>
      </c>
      <c r="E9" s="9" t="n">
        <v>2.491</v>
      </c>
      <c r="F9" s="2" t="s">
        <v>29</v>
      </c>
    </row>
    <row r="10" customFormat="false" ht="12" hidden="false" customHeight="false" outlineLevel="0" collapsed="false">
      <c r="A10" s="6" t="s">
        <v>30</v>
      </c>
      <c r="B10" s="7" t="s">
        <v>31</v>
      </c>
      <c r="C10" s="7" t="s">
        <v>32</v>
      </c>
      <c r="D10" s="9" t="n">
        <v>1.815</v>
      </c>
      <c r="E10" s="9" t="n">
        <v>2.128</v>
      </c>
      <c r="F10" s="2" t="s">
        <v>33</v>
      </c>
    </row>
    <row r="11" customFormat="false" ht="12" hidden="false" customHeight="false" outlineLevel="0" collapsed="false">
      <c r="A11" s="0" t="s">
        <v>34</v>
      </c>
      <c r="B11" s="10" t="s">
        <v>35</v>
      </c>
      <c r="C11" s="11" t="s">
        <v>36</v>
      </c>
      <c r="D11" s="9" t="n">
        <v>1.716</v>
      </c>
      <c r="E11" s="9" t="n">
        <v>2.026</v>
      </c>
      <c r="F11" s="2" t="s">
        <v>37</v>
      </c>
    </row>
    <row r="12" customFormat="false" ht="12" hidden="false" customHeight="false" outlineLevel="0" collapsed="false">
      <c r="A12" s="6" t="s">
        <v>38</v>
      </c>
      <c r="B12" s="7" t="s">
        <v>39</v>
      </c>
      <c r="C12" s="6" t="s">
        <v>40</v>
      </c>
      <c r="D12" s="9" t="n">
        <v>1.696</v>
      </c>
      <c r="E12" s="9" t="n">
        <v>3.017</v>
      </c>
      <c r="F12" s="2" t="s">
        <v>41</v>
      </c>
    </row>
    <row r="13" customFormat="false" ht="12" hidden="false" customHeight="false" outlineLevel="0" collapsed="false">
      <c r="A13" s="6" t="s">
        <v>42</v>
      </c>
      <c r="B13" s="7" t="s">
        <v>43</v>
      </c>
      <c r="C13" s="6" t="s">
        <v>44</v>
      </c>
      <c r="D13" s="9" t="n">
        <v>1.643</v>
      </c>
      <c r="E13" s="9" t="n">
        <v>2.824</v>
      </c>
      <c r="F13" s="2" t="s">
        <v>45</v>
      </c>
    </row>
    <row r="14" customFormat="false" ht="12" hidden="false" customHeight="false" outlineLevel="0" collapsed="false">
      <c r="A14" s="6" t="s">
        <v>46</v>
      </c>
      <c r="B14" s="6" t="s">
        <v>47</v>
      </c>
      <c r="C14" s="6" t="s">
        <v>48</v>
      </c>
      <c r="D14" s="9" t="n">
        <v>1.417</v>
      </c>
      <c r="E14" s="9" t="n">
        <v>2.365</v>
      </c>
      <c r="F14" s="2" t="s">
        <v>49</v>
      </c>
    </row>
    <row r="15" customFormat="false" ht="12" hidden="false" customHeight="false" outlineLevel="0" collapsed="false">
      <c r="A15" s="6" t="s">
        <v>50</v>
      </c>
      <c r="B15" s="7" t="s">
        <v>51</v>
      </c>
      <c r="C15" s="7" t="s">
        <v>52</v>
      </c>
      <c r="D15" s="9" t="n">
        <v>1.208</v>
      </c>
      <c r="E15" s="12" t="n">
        <v>0.861</v>
      </c>
      <c r="F15" s="2" t="s">
        <v>29</v>
      </c>
    </row>
    <row r="16" customFormat="false" ht="12" hidden="false" customHeight="false" outlineLevel="0" collapsed="false">
      <c r="A16" s="6" t="s">
        <v>53</v>
      </c>
      <c r="B16" s="7" t="s">
        <v>54</v>
      </c>
      <c r="C16" s="7" t="s">
        <v>55</v>
      </c>
      <c r="D16" s="9" t="n">
        <v>1.199</v>
      </c>
      <c r="E16" s="9" t="n">
        <v>2.644</v>
      </c>
      <c r="F16" s="2" t="s">
        <v>56</v>
      </c>
    </row>
    <row r="17" customFormat="false" ht="12" hidden="false" customHeight="false" outlineLevel="0" collapsed="false">
      <c r="A17" s="6" t="s">
        <v>57</v>
      </c>
      <c r="B17" s="6" t="s">
        <v>58</v>
      </c>
      <c r="C17" s="6" t="s">
        <v>59</v>
      </c>
      <c r="D17" s="9" t="n">
        <v>1.145</v>
      </c>
      <c r="E17" s="9" t="n">
        <v>1.8855</v>
      </c>
      <c r="F17" s="2" t="s">
        <v>60</v>
      </c>
    </row>
    <row r="18" customFormat="false" ht="12" hidden="false" customHeight="false" outlineLevel="0" collapsed="false">
      <c r="A18" s="6" t="s">
        <v>61</v>
      </c>
      <c r="B18" s="7" t="s">
        <v>62</v>
      </c>
      <c r="C18" s="7" t="s">
        <v>63</v>
      </c>
      <c r="D18" s="9" t="n">
        <v>1.09</v>
      </c>
      <c r="E18" s="9" t="n">
        <v>1.86</v>
      </c>
      <c r="F18" s="2" t="s">
        <v>25</v>
      </c>
    </row>
    <row r="19" customFormat="false" ht="12" hidden="false" customHeight="false" outlineLevel="0" collapsed="false">
      <c r="A19" s="6" t="s">
        <v>64</v>
      </c>
      <c r="B19" s="6" t="s">
        <v>65</v>
      </c>
      <c r="C19" s="6" t="s">
        <v>66</v>
      </c>
      <c r="D19" s="12" t="n">
        <v>0.9495</v>
      </c>
      <c r="E19" s="9" t="n">
        <v>1.69975</v>
      </c>
      <c r="F19" s="2" t="s">
        <v>67</v>
      </c>
    </row>
    <row r="20" customFormat="false" ht="12" hidden="false" customHeight="false" outlineLevel="0" collapsed="false">
      <c r="A20" s="6" t="s">
        <v>68</v>
      </c>
      <c r="B20" s="7" t="s">
        <v>69</v>
      </c>
      <c r="C20" s="6" t="s">
        <v>70</v>
      </c>
      <c r="D20" s="12" t="n">
        <v>0.845</v>
      </c>
      <c r="E20" s="9" t="n">
        <v>1.35</v>
      </c>
      <c r="F20" s="2" t="s">
        <v>71</v>
      </c>
    </row>
    <row r="21" customFormat="false" ht="12" hidden="false" customHeight="false" outlineLevel="0" collapsed="false">
      <c r="A21" s="6" t="s">
        <v>72</v>
      </c>
      <c r="B21" s="7" t="s">
        <v>73</v>
      </c>
      <c r="C21" s="7" t="s">
        <v>74</v>
      </c>
      <c r="D21" s="12" t="n">
        <v>0.822</v>
      </c>
      <c r="E21" s="12" t="n">
        <v>0.718</v>
      </c>
      <c r="F21" s="2" t="s">
        <v>75</v>
      </c>
    </row>
    <row r="22" customFormat="false" ht="12" hidden="false" customHeight="false" outlineLevel="0" collapsed="false">
      <c r="A22" s="6" t="s">
        <v>76</v>
      </c>
      <c r="B22" s="7" t="s">
        <v>8</v>
      </c>
      <c r="C22" s="7" t="s">
        <v>77</v>
      </c>
      <c r="D22" s="12" t="n">
        <v>0.756</v>
      </c>
      <c r="E22" s="9" t="n">
        <v>1.244</v>
      </c>
      <c r="F22" s="2" t="s">
        <v>78</v>
      </c>
    </row>
    <row r="23" customFormat="false" ht="12" hidden="false" customHeight="false" outlineLevel="0" collapsed="false">
      <c r="A23" s="6" t="s">
        <v>79</v>
      </c>
      <c r="B23" s="7" t="s">
        <v>80</v>
      </c>
      <c r="C23" s="7" t="s">
        <v>81</v>
      </c>
      <c r="D23" s="12" t="n">
        <v>0.666</v>
      </c>
      <c r="E23" s="12" t="n">
        <v>0.715</v>
      </c>
      <c r="F23" s="2" t="s">
        <v>56</v>
      </c>
    </row>
    <row r="24" customFormat="false" ht="12" hidden="false" customHeight="false" outlineLevel="0" collapsed="false">
      <c r="A24" s="0" t="s">
        <v>82</v>
      </c>
      <c r="B24" s="1" t="s">
        <v>83</v>
      </c>
      <c r="C24" s="0" t="s">
        <v>84</v>
      </c>
      <c r="D24" s="13" t="n">
        <v>0.5395</v>
      </c>
      <c r="E24" s="9" t="n">
        <v>1.2865</v>
      </c>
      <c r="F24" s="2" t="s">
        <v>37</v>
      </c>
    </row>
    <row r="25" customFormat="false" ht="12" hidden="false" customHeight="false" outlineLevel="0" collapsed="false">
      <c r="A25" s="6" t="s">
        <v>85</v>
      </c>
      <c r="B25" s="6" t="s">
        <v>86</v>
      </c>
      <c r="C25" s="6" t="s">
        <v>87</v>
      </c>
      <c r="D25" s="12" t="n">
        <v>0.532</v>
      </c>
      <c r="E25" s="12" t="n">
        <v>0.754</v>
      </c>
      <c r="F25" s="2" t="s">
        <v>88</v>
      </c>
    </row>
    <row r="26" customFormat="false" ht="12" hidden="false" customHeight="false" outlineLevel="0" collapsed="false">
      <c r="A26" s="6" t="s">
        <v>89</v>
      </c>
      <c r="B26" s="6" t="s">
        <v>90</v>
      </c>
      <c r="C26" s="6" t="s">
        <v>91</v>
      </c>
      <c r="D26" s="8" t="n">
        <v>0.477</v>
      </c>
      <c r="E26" s="8" t="n">
        <v>0.234</v>
      </c>
      <c r="F26" s="2" t="s">
        <v>92</v>
      </c>
    </row>
    <row r="27" customFormat="false" ht="12" hidden="false" customHeight="false" outlineLevel="0" collapsed="false">
      <c r="A27" s="6" t="s">
        <v>93</v>
      </c>
      <c r="B27" s="6" t="s">
        <v>94</v>
      </c>
      <c r="C27" s="6" t="s">
        <v>95</v>
      </c>
      <c r="D27" s="8" t="n">
        <v>0.423</v>
      </c>
      <c r="E27" s="12" t="n">
        <v>0.592</v>
      </c>
      <c r="F27" s="2" t="s">
        <v>96</v>
      </c>
    </row>
    <row r="28" customFormat="false" ht="12" hidden="false" customHeight="false" outlineLevel="0" collapsed="false">
      <c r="A28" s="6" t="s">
        <v>97</v>
      </c>
      <c r="B28" s="7" t="s">
        <v>98</v>
      </c>
      <c r="C28" s="7" t="s">
        <v>99</v>
      </c>
      <c r="D28" s="14" t="n">
        <v>0.261</v>
      </c>
      <c r="E28" s="14" t="n">
        <v>0.078</v>
      </c>
      <c r="F28" s="2" t="s">
        <v>100</v>
      </c>
    </row>
    <row r="29" customFormat="false" ht="12" hidden="false" customHeight="false" outlineLevel="0" collapsed="false">
      <c r="A29" s="6" t="s">
        <v>101</v>
      </c>
      <c r="B29" s="6" t="s">
        <v>98</v>
      </c>
      <c r="C29" s="6" t="s">
        <v>102</v>
      </c>
      <c r="D29" s="8" t="n">
        <v>0.249</v>
      </c>
      <c r="E29" s="8" t="n">
        <v>0.426</v>
      </c>
      <c r="F29" s="2" t="s">
        <v>100</v>
      </c>
    </row>
    <row r="30" customFormat="false" ht="12" hidden="false" customHeight="false" outlineLevel="0" collapsed="false">
      <c r="A30" s="6" t="s">
        <v>103</v>
      </c>
      <c r="B30" s="7" t="s">
        <v>104</v>
      </c>
      <c r="C30" s="6" t="s">
        <v>105</v>
      </c>
      <c r="D30" s="8" t="n">
        <v>0.11125</v>
      </c>
      <c r="E30" s="8" t="n">
        <v>-0.308333333333333</v>
      </c>
      <c r="F30" s="2" t="s">
        <v>106</v>
      </c>
    </row>
    <row r="31" customFormat="false" ht="12" hidden="false" customHeight="false" outlineLevel="0" collapsed="false">
      <c r="A31" s="6" t="s">
        <v>107</v>
      </c>
      <c r="B31" s="7" t="s">
        <v>108</v>
      </c>
      <c r="C31" s="7" t="s">
        <v>109</v>
      </c>
      <c r="D31" s="8" t="n">
        <v>0.046</v>
      </c>
      <c r="E31" s="8" t="n">
        <v>0.036</v>
      </c>
      <c r="F31" s="2" t="s">
        <v>110</v>
      </c>
    </row>
    <row r="32" customFormat="false" ht="12" hidden="false" customHeight="false" outlineLevel="0" collapsed="false">
      <c r="A32" s="6" t="s">
        <v>111</v>
      </c>
      <c r="B32" s="6" t="s">
        <v>112</v>
      </c>
      <c r="C32" s="6" t="s">
        <v>113</v>
      </c>
      <c r="D32" s="8" t="n">
        <v>0.022</v>
      </c>
      <c r="E32" s="8" t="n">
        <v>-0.428</v>
      </c>
      <c r="F32" s="2" t="s">
        <v>114</v>
      </c>
    </row>
    <row r="33" customFormat="false" ht="12" hidden="false" customHeight="false" outlineLevel="0" collapsed="false">
      <c r="A33" s="6" t="s">
        <v>115</v>
      </c>
      <c r="B33" s="6" t="s">
        <v>116</v>
      </c>
      <c r="C33" s="6" t="s">
        <v>117</v>
      </c>
      <c r="D33" s="8" t="n">
        <v>-0.029</v>
      </c>
      <c r="E33" s="8" t="n">
        <v>-0.383</v>
      </c>
      <c r="F33" s="2" t="s">
        <v>114</v>
      </c>
    </row>
    <row r="34" customFormat="false" ht="12" hidden="false" customHeight="false" outlineLevel="0" collapsed="false">
      <c r="A34" s="0" t="s">
        <v>118</v>
      </c>
      <c r="B34" s="0" t="s">
        <v>119</v>
      </c>
      <c r="C34" s="1" t="s">
        <v>120</v>
      </c>
      <c r="D34" s="8" t="n">
        <v>-0.038</v>
      </c>
      <c r="E34" s="12" t="n">
        <v>0.656</v>
      </c>
      <c r="F34" s="2" t="s">
        <v>121</v>
      </c>
    </row>
    <row r="35" customFormat="false" ht="12" hidden="false" customHeight="false" outlineLevel="0" collapsed="false">
      <c r="A35" s="6" t="s">
        <v>122</v>
      </c>
      <c r="B35" s="7" t="s">
        <v>123</v>
      </c>
      <c r="C35" s="7" t="s">
        <v>124</v>
      </c>
      <c r="D35" s="8" t="n">
        <v>-0.047</v>
      </c>
      <c r="E35" s="8" t="s">
        <v>10</v>
      </c>
      <c r="F35" s="2" t="s">
        <v>29</v>
      </c>
    </row>
    <row r="36" customFormat="false" ht="12" hidden="false" customHeight="false" outlineLevel="0" collapsed="false">
      <c r="A36" s="6" t="s">
        <v>125</v>
      </c>
      <c r="B36" s="7" t="s">
        <v>126</v>
      </c>
      <c r="C36" s="6" t="s">
        <v>127</v>
      </c>
      <c r="D36" s="8" t="n">
        <v>-0.099</v>
      </c>
      <c r="E36" s="12" t="n">
        <v>0.556</v>
      </c>
      <c r="F36" s="2" t="s">
        <v>128</v>
      </c>
    </row>
    <row r="37" customFormat="false" ht="12" hidden="false" customHeight="false" outlineLevel="0" collapsed="false">
      <c r="A37" s="6" t="s">
        <v>129</v>
      </c>
      <c r="B37" s="6" t="s">
        <v>130</v>
      </c>
      <c r="C37" s="6" t="s">
        <v>131</v>
      </c>
      <c r="D37" s="14" t="n">
        <v>-0.1165</v>
      </c>
      <c r="E37" s="15" t="n">
        <v>-0.7715</v>
      </c>
      <c r="F37" s="2" t="s">
        <v>132</v>
      </c>
    </row>
    <row r="38" customFormat="false" ht="12" hidden="false" customHeight="false" outlineLevel="0" collapsed="false">
      <c r="A38" s="6" t="s">
        <v>133</v>
      </c>
      <c r="B38" s="7" t="s">
        <v>134</v>
      </c>
      <c r="C38" s="6" t="s">
        <v>135</v>
      </c>
      <c r="D38" s="8" t="n">
        <v>-0.191</v>
      </c>
      <c r="E38" s="16" t="n">
        <v>-1.186</v>
      </c>
      <c r="F38" s="2" t="s">
        <v>29</v>
      </c>
    </row>
    <row r="39" customFormat="false" ht="12" hidden="false" customHeight="false" outlineLevel="0" collapsed="false">
      <c r="A39" s="6" t="s">
        <v>136</v>
      </c>
      <c r="B39" s="7" t="s">
        <v>137</v>
      </c>
      <c r="C39" s="6" t="s">
        <v>138</v>
      </c>
      <c r="D39" s="8" t="n">
        <v>-0.193</v>
      </c>
      <c r="E39" s="16" t="n">
        <v>-1.074</v>
      </c>
      <c r="F39" s="2" t="s">
        <v>29</v>
      </c>
    </row>
    <row r="40" customFormat="false" ht="12" hidden="false" customHeight="false" outlineLevel="0" collapsed="false">
      <c r="A40" s="0" t="s">
        <v>139</v>
      </c>
      <c r="B40" s="0" t="s">
        <v>140</v>
      </c>
      <c r="C40" s="0" t="s">
        <v>141</v>
      </c>
      <c r="D40" s="8" t="n">
        <v>-0.205</v>
      </c>
      <c r="E40" s="8" t="n">
        <v>0.321</v>
      </c>
      <c r="F40" s="2" t="s">
        <v>142</v>
      </c>
    </row>
    <row r="41" customFormat="false" ht="12" hidden="false" customHeight="false" outlineLevel="0" collapsed="false">
      <c r="A41" s="0" t="s">
        <v>143</v>
      </c>
      <c r="B41" s="0" t="s">
        <v>144</v>
      </c>
      <c r="C41" s="0" t="s">
        <v>145</v>
      </c>
      <c r="D41" s="8" t="n">
        <v>-0.206</v>
      </c>
      <c r="E41" s="8" t="n">
        <v>-0.126</v>
      </c>
      <c r="F41" s="2" t="s">
        <v>146</v>
      </c>
    </row>
    <row r="42" customFormat="false" ht="12" hidden="false" customHeight="false" outlineLevel="0" collapsed="false">
      <c r="A42" s="0" t="s">
        <v>147</v>
      </c>
      <c r="B42" s="0" t="s">
        <v>148</v>
      </c>
      <c r="C42" s="0" t="s">
        <v>149</v>
      </c>
      <c r="D42" s="8" t="n">
        <v>-0.231</v>
      </c>
      <c r="E42" s="8" t="n">
        <v>0.058</v>
      </c>
      <c r="F42" s="2" t="s">
        <v>150</v>
      </c>
    </row>
    <row r="43" customFormat="false" ht="12" hidden="false" customHeight="false" outlineLevel="0" collapsed="false">
      <c r="A43" s="0" t="s">
        <v>151</v>
      </c>
      <c r="B43" s="11" t="s">
        <v>152</v>
      </c>
      <c r="C43" s="11" t="s">
        <v>153</v>
      </c>
      <c r="D43" s="8" t="n">
        <v>-0.237</v>
      </c>
      <c r="E43" s="16" t="n">
        <v>-1.056</v>
      </c>
      <c r="F43" s="2" t="s">
        <v>154</v>
      </c>
    </row>
    <row r="44" customFormat="false" ht="12" hidden="false" customHeight="false" outlineLevel="0" collapsed="false">
      <c r="A44" s="6" t="s">
        <v>155</v>
      </c>
      <c r="B44" s="6" t="s">
        <v>156</v>
      </c>
      <c r="C44" s="6" t="s">
        <v>157</v>
      </c>
      <c r="D44" s="8" t="n">
        <v>-0.266</v>
      </c>
      <c r="E44" s="16" t="n">
        <v>-1.523</v>
      </c>
      <c r="F44" s="2" t="s">
        <v>158</v>
      </c>
    </row>
    <row r="45" customFormat="false" ht="12" hidden="false" customHeight="false" outlineLevel="0" collapsed="false">
      <c r="A45" s="0" t="s">
        <v>159</v>
      </c>
      <c r="B45" s="11" t="s">
        <v>160</v>
      </c>
      <c r="C45" s="11" t="s">
        <v>161</v>
      </c>
      <c r="D45" s="8" t="n">
        <v>-0.268</v>
      </c>
      <c r="E45" s="16" t="n">
        <v>-1.538</v>
      </c>
      <c r="F45" s="2" t="s">
        <v>162</v>
      </c>
    </row>
    <row r="46" customFormat="false" ht="12" hidden="false" customHeight="false" outlineLevel="0" collapsed="false">
      <c r="A46" s="6" t="s">
        <v>163</v>
      </c>
      <c r="B46" s="6" t="s">
        <v>164</v>
      </c>
      <c r="C46" s="6" t="s">
        <v>165</v>
      </c>
      <c r="D46" s="14" t="n">
        <v>-0.445</v>
      </c>
      <c r="E46" s="14" t="n">
        <v>-0.4695</v>
      </c>
      <c r="F46" s="2" t="s">
        <v>166</v>
      </c>
    </row>
    <row r="47" customFormat="false" ht="12" hidden="false" customHeight="false" outlineLevel="0" collapsed="false">
      <c r="A47" s="0" t="s">
        <v>167</v>
      </c>
      <c r="B47" s="11" t="s">
        <v>168</v>
      </c>
      <c r="C47" s="11" t="s">
        <v>169</v>
      </c>
      <c r="D47" s="8" t="n">
        <v>-0.499</v>
      </c>
      <c r="E47" s="16" t="n">
        <v>-1.254</v>
      </c>
      <c r="F47" s="2" t="s">
        <v>170</v>
      </c>
    </row>
    <row r="48" customFormat="false" ht="12" hidden="false" customHeight="false" outlineLevel="0" collapsed="false">
      <c r="A48" s="6" t="s">
        <v>171</v>
      </c>
      <c r="B48" s="7" t="s">
        <v>172</v>
      </c>
      <c r="C48" s="6" t="s">
        <v>173</v>
      </c>
      <c r="D48" s="15" t="n">
        <v>-0.5</v>
      </c>
      <c r="E48" s="8" t="n">
        <v>0.273</v>
      </c>
      <c r="F48" s="2" t="s">
        <v>29</v>
      </c>
    </row>
    <row r="49" customFormat="false" ht="12" hidden="false" customHeight="false" outlineLevel="0" collapsed="false">
      <c r="A49" s="0" t="s">
        <v>174</v>
      </c>
      <c r="B49" s="0" t="s">
        <v>175</v>
      </c>
      <c r="C49" s="0" t="s">
        <v>176</v>
      </c>
      <c r="D49" s="15" t="n">
        <v>-0.553</v>
      </c>
      <c r="E49" s="8" t="n">
        <v>-0.306</v>
      </c>
      <c r="F49" s="2" t="s">
        <v>177</v>
      </c>
    </row>
    <row r="50" customFormat="false" ht="12" hidden="false" customHeight="false" outlineLevel="0" collapsed="false">
      <c r="A50" s="6" t="s">
        <v>178</v>
      </c>
      <c r="B50" s="6" t="s">
        <v>179</v>
      </c>
      <c r="C50" s="6" t="s">
        <v>180</v>
      </c>
      <c r="D50" s="15" t="n">
        <v>-0.568</v>
      </c>
      <c r="E50" s="8" t="n">
        <v>-0.416</v>
      </c>
      <c r="F50" s="2" t="s">
        <v>29</v>
      </c>
    </row>
    <row r="51" customFormat="false" ht="12" hidden="false" customHeight="false" outlineLevel="0" collapsed="false">
      <c r="A51" s="0" t="s">
        <v>181</v>
      </c>
      <c r="B51" s="0" t="s">
        <v>182</v>
      </c>
      <c r="C51" s="0" t="s">
        <v>183</v>
      </c>
      <c r="D51" s="15" t="n">
        <v>-0.599</v>
      </c>
      <c r="E51" s="8" t="n">
        <v>-0.464</v>
      </c>
      <c r="F51" s="2" t="s">
        <v>37</v>
      </c>
    </row>
    <row r="52" customFormat="false" ht="12" hidden="false" customHeight="false" outlineLevel="0" collapsed="false">
      <c r="A52" s="6" t="s">
        <v>184</v>
      </c>
      <c r="B52" s="7" t="s">
        <v>185</v>
      </c>
      <c r="C52" s="7" t="s">
        <v>186</v>
      </c>
      <c r="D52" s="15" t="n">
        <v>-0.718</v>
      </c>
      <c r="E52" s="8" t="n">
        <v>-0.493</v>
      </c>
      <c r="F52" s="2" t="s">
        <v>11</v>
      </c>
    </row>
    <row r="53" customFormat="false" ht="12" hidden="false" customHeight="false" outlineLevel="0" collapsed="false">
      <c r="A53" s="0" t="s">
        <v>187</v>
      </c>
      <c r="B53" s="1" t="s">
        <v>188</v>
      </c>
      <c r="C53" s="1" t="s">
        <v>189</v>
      </c>
      <c r="D53" s="15" t="n">
        <v>-0.766</v>
      </c>
      <c r="E53" s="16" t="n">
        <v>-1.269</v>
      </c>
      <c r="F53" s="2" t="s">
        <v>190</v>
      </c>
    </row>
    <row r="54" customFormat="false" ht="12" hidden="false" customHeight="false" outlineLevel="0" collapsed="false">
      <c r="A54" s="0" t="s">
        <v>191</v>
      </c>
      <c r="B54" s="0" t="s">
        <v>192</v>
      </c>
      <c r="C54" s="0" t="s">
        <v>193</v>
      </c>
      <c r="D54" s="15" t="n">
        <v>-0.815</v>
      </c>
      <c r="E54" s="8" t="n">
        <v>-0.224</v>
      </c>
      <c r="F54" s="2" t="s">
        <v>194</v>
      </c>
    </row>
    <row r="55" customFormat="false" ht="12" hidden="false" customHeight="false" outlineLevel="0" collapsed="false">
      <c r="A55" s="6" t="s">
        <v>195</v>
      </c>
      <c r="B55" s="6" t="s">
        <v>196</v>
      </c>
      <c r="C55" s="6" t="s">
        <v>197</v>
      </c>
      <c r="D55" s="15" t="n">
        <v>-0.818</v>
      </c>
      <c r="E55" s="16" t="n">
        <v>-1.0115</v>
      </c>
      <c r="F55" s="2" t="s">
        <v>45</v>
      </c>
    </row>
    <row r="56" customFormat="false" ht="12" hidden="false" customHeight="false" outlineLevel="0" collapsed="false">
      <c r="A56" s="0" t="s">
        <v>198</v>
      </c>
      <c r="B56" s="11" t="s">
        <v>199</v>
      </c>
      <c r="C56" s="11" t="s">
        <v>200</v>
      </c>
      <c r="D56" s="15" t="n">
        <v>-0.862</v>
      </c>
      <c r="E56" s="15" t="n">
        <v>-0.837</v>
      </c>
      <c r="F56" s="2" t="s">
        <v>201</v>
      </c>
    </row>
    <row r="57" customFormat="false" ht="12" hidden="false" customHeight="false" outlineLevel="0" collapsed="false">
      <c r="A57" s="6" t="s">
        <v>202</v>
      </c>
      <c r="B57" s="7" t="s">
        <v>203</v>
      </c>
      <c r="C57" s="6" t="s">
        <v>204</v>
      </c>
      <c r="D57" s="15" t="n">
        <v>-0.939</v>
      </c>
      <c r="E57" s="8" t="n">
        <v>-0.035</v>
      </c>
      <c r="F57" s="2" t="s">
        <v>29</v>
      </c>
    </row>
    <row r="58" customFormat="false" ht="12" hidden="false" customHeight="false" outlineLevel="0" collapsed="false">
      <c r="A58" s="0" t="s">
        <v>205</v>
      </c>
      <c r="B58" s="1" t="s">
        <v>206</v>
      </c>
      <c r="C58" s="0" t="s">
        <v>207</v>
      </c>
      <c r="D58" s="16" t="n">
        <v>-1.098</v>
      </c>
      <c r="E58" s="15" t="n">
        <v>-0.747</v>
      </c>
      <c r="F58" s="2" t="s">
        <v>208</v>
      </c>
    </row>
    <row r="59" customFormat="false" ht="12" hidden="false" customHeight="false" outlineLevel="0" collapsed="false">
      <c r="A59" s="6" t="s">
        <v>209</v>
      </c>
      <c r="B59" s="7" t="s">
        <v>210</v>
      </c>
      <c r="C59" s="7" t="s">
        <v>211</v>
      </c>
      <c r="D59" s="17" t="n">
        <v>-1.332</v>
      </c>
      <c r="E59" s="16" t="n">
        <v>-1.2485</v>
      </c>
      <c r="F59" s="2" t="s">
        <v>29</v>
      </c>
    </row>
    <row r="60" customFormat="false" ht="12" hidden="false" customHeight="false" outlineLevel="0" collapsed="false">
      <c r="A60" s="0" t="s">
        <v>212</v>
      </c>
      <c r="B60" s="0" t="s">
        <v>213</v>
      </c>
      <c r="C60" s="0" t="s">
        <v>214</v>
      </c>
      <c r="D60" s="16" t="n">
        <v>-1.54</v>
      </c>
      <c r="E60" s="16" t="n">
        <v>-1.84</v>
      </c>
      <c r="F60" s="2" t="s">
        <v>215</v>
      </c>
    </row>
    <row r="61" customFormat="false" ht="12" hidden="false" customHeight="false" outlineLevel="0" collapsed="false">
      <c r="A61" s="6" t="s">
        <v>216</v>
      </c>
      <c r="B61" s="6" t="s">
        <v>217</v>
      </c>
      <c r="C61" s="6" t="s">
        <v>218</v>
      </c>
      <c r="D61" s="16" t="n">
        <v>-1.553</v>
      </c>
      <c r="E61" s="16" t="n">
        <v>-1.167</v>
      </c>
      <c r="F61" s="2" t="s">
        <v>219</v>
      </c>
    </row>
  </sheetData>
  <autoFilter ref="A3:M2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9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94" activeCellId="0" sqref="A94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0.82"/>
    <col collapsed="false" customWidth="true" hidden="false" outlineLevel="0" max="2" min="2" style="0" width="9.66"/>
    <col collapsed="false" customWidth="true" hidden="false" outlineLevel="0" max="3" min="3" style="0" width="56.66"/>
    <col collapsed="false" customWidth="true" hidden="false" outlineLevel="0" max="5" min="4" style="18" width="9.66"/>
    <col collapsed="false" customWidth="true" hidden="false" outlineLevel="0" max="6" min="6" style="19" width="35.99"/>
  </cols>
  <sheetData>
    <row r="1" customFormat="false" ht="12" hidden="false" customHeight="false" outlineLevel="0" collapsed="false">
      <c r="A1" s="3" t="s">
        <v>1</v>
      </c>
      <c r="B1" s="3" t="s">
        <v>2</v>
      </c>
      <c r="C1" s="3" t="s">
        <v>3</v>
      </c>
      <c r="D1" s="4" t="s">
        <v>220</v>
      </c>
      <c r="E1" s="4" t="s">
        <v>221</v>
      </c>
      <c r="F1" s="4" t="s">
        <v>222</v>
      </c>
    </row>
    <row r="2" customFormat="false" ht="12" hidden="false" customHeight="false" outlineLevel="0" collapsed="false">
      <c r="A2" s="0" t="s">
        <v>223</v>
      </c>
      <c r="B2" s="0" t="s">
        <v>224</v>
      </c>
      <c r="C2" s="0" t="s">
        <v>225</v>
      </c>
      <c r="D2" s="8" t="s">
        <v>10</v>
      </c>
      <c r="E2" s="8" t="n">
        <v>0.291</v>
      </c>
      <c r="F2" s="0" t="s">
        <v>226</v>
      </c>
    </row>
    <row r="3" customFormat="false" ht="12" hidden="false" customHeight="false" outlineLevel="0" collapsed="false">
      <c r="A3" s="0" t="s">
        <v>227</v>
      </c>
      <c r="B3" s="0" t="s">
        <v>228</v>
      </c>
      <c r="C3" s="11" t="s">
        <v>229</v>
      </c>
      <c r="D3" s="8" t="s">
        <v>10</v>
      </c>
      <c r="E3" s="8" t="n">
        <v>-0.289</v>
      </c>
      <c r="F3" s="19" t="s">
        <v>230</v>
      </c>
    </row>
    <row r="4" customFormat="false" ht="12" hidden="false" customHeight="false" outlineLevel="0" collapsed="false">
      <c r="A4" s="0" t="s">
        <v>231</v>
      </c>
      <c r="B4" s="0" t="s">
        <v>232</v>
      </c>
      <c r="C4" s="0" t="s">
        <v>233</v>
      </c>
      <c r="D4" s="18" t="s">
        <v>10</v>
      </c>
      <c r="E4" s="18" t="s">
        <v>10</v>
      </c>
      <c r="F4" s="0" t="s">
        <v>234</v>
      </c>
    </row>
    <row r="5" customFormat="false" ht="12" hidden="false" customHeight="false" outlineLevel="0" collapsed="false">
      <c r="A5" s="0" t="s">
        <v>235</v>
      </c>
      <c r="B5" s="0" t="s">
        <v>236</v>
      </c>
      <c r="C5" s="11" t="s">
        <v>237</v>
      </c>
      <c r="D5" s="8" t="s">
        <v>10</v>
      </c>
      <c r="E5" s="8" t="s">
        <v>10</v>
      </c>
      <c r="F5" s="0" t="s">
        <v>238</v>
      </c>
    </row>
    <row r="6" customFormat="false" ht="12" hidden="false" customHeight="false" outlineLevel="0" collapsed="false">
      <c r="A6" s="0" t="s">
        <v>239</v>
      </c>
      <c r="B6" s="0" t="s">
        <v>240</v>
      </c>
      <c r="C6" s="0" t="s">
        <v>241</v>
      </c>
      <c r="D6" s="9" t="n">
        <v>1.759</v>
      </c>
      <c r="E6" s="9" t="n">
        <v>3.114</v>
      </c>
      <c r="F6" s="19" t="s">
        <v>242</v>
      </c>
      <c r="I6" s="0" t="n">
        <v>0</v>
      </c>
    </row>
    <row r="7" customFormat="false" ht="12" hidden="false" customHeight="false" outlineLevel="0" collapsed="false">
      <c r="A7" s="6" t="s">
        <v>38</v>
      </c>
      <c r="B7" s="6" t="s">
        <v>39</v>
      </c>
      <c r="C7" s="6" t="s">
        <v>40</v>
      </c>
      <c r="D7" s="9" t="n">
        <v>1.696</v>
      </c>
      <c r="E7" s="9" t="n">
        <v>3.017</v>
      </c>
      <c r="F7" s="0" t="s">
        <v>243</v>
      </c>
    </row>
    <row r="8" customFormat="false" ht="12" hidden="false" customHeight="false" outlineLevel="0" collapsed="false">
      <c r="A8" s="0" t="s">
        <v>244</v>
      </c>
      <c r="B8" s="11" t="s">
        <v>245</v>
      </c>
      <c r="C8" s="0" t="s">
        <v>246</v>
      </c>
      <c r="D8" s="9" t="n">
        <v>1.482</v>
      </c>
      <c r="E8" s="9" t="n">
        <v>2.128</v>
      </c>
      <c r="F8" s="19" t="s">
        <v>247</v>
      </c>
    </row>
    <row r="9" customFormat="false" ht="12" hidden="false" customHeight="false" outlineLevel="0" collapsed="false">
      <c r="A9" s="0" t="s">
        <v>248</v>
      </c>
      <c r="B9" s="11" t="s">
        <v>249</v>
      </c>
      <c r="C9" s="11" t="s">
        <v>250</v>
      </c>
      <c r="D9" s="9" t="n">
        <v>1.47</v>
      </c>
      <c r="E9" s="9" t="n">
        <v>2.616</v>
      </c>
      <c r="F9" s="19" t="s">
        <v>251</v>
      </c>
    </row>
    <row r="10" customFormat="false" ht="12" hidden="false" customHeight="false" outlineLevel="0" collapsed="false">
      <c r="A10" s="0" t="s">
        <v>252</v>
      </c>
      <c r="B10" s="0" t="s">
        <v>253</v>
      </c>
      <c r="C10" s="0" t="s">
        <v>254</v>
      </c>
      <c r="D10" s="9" t="n">
        <v>1.406</v>
      </c>
      <c r="E10" s="8" t="s">
        <v>10</v>
      </c>
      <c r="F10" s="19" t="s">
        <v>255</v>
      </c>
    </row>
    <row r="11" customFormat="false" ht="12" hidden="false" customHeight="false" outlineLevel="0" collapsed="false">
      <c r="A11" s="0" t="s">
        <v>256</v>
      </c>
      <c r="B11" s="11" t="s">
        <v>257</v>
      </c>
      <c r="C11" s="0" t="s">
        <v>258</v>
      </c>
      <c r="D11" s="9" t="n">
        <v>1.303</v>
      </c>
      <c r="E11" s="9" t="n">
        <v>2.4665</v>
      </c>
      <c r="F11" s="19" t="s">
        <v>259</v>
      </c>
    </row>
    <row r="12" customFormat="false" ht="12" hidden="false" customHeight="false" outlineLevel="0" collapsed="false">
      <c r="A12" s="0" t="s">
        <v>260</v>
      </c>
      <c r="B12" s="11" t="s">
        <v>261</v>
      </c>
      <c r="C12" s="11" t="s">
        <v>262</v>
      </c>
      <c r="D12" s="9" t="n">
        <v>1.035</v>
      </c>
      <c r="E12" s="9" t="n">
        <v>1.873</v>
      </c>
      <c r="F12" s="0" t="s">
        <v>263</v>
      </c>
    </row>
    <row r="13" customFormat="false" ht="12" hidden="false" customHeight="false" outlineLevel="0" collapsed="false">
      <c r="A13" s="0" t="s">
        <v>30</v>
      </c>
      <c r="B13" s="0" t="s">
        <v>264</v>
      </c>
      <c r="C13" s="11" t="s">
        <v>32</v>
      </c>
      <c r="D13" s="12" t="n">
        <v>0.983</v>
      </c>
      <c r="E13" s="12" t="n">
        <v>0.925</v>
      </c>
      <c r="F13" s="0" t="s">
        <v>265</v>
      </c>
    </row>
    <row r="14" customFormat="false" ht="12" hidden="false" customHeight="false" outlineLevel="0" collapsed="false">
      <c r="A14" s="0" t="s">
        <v>266</v>
      </c>
      <c r="B14" s="0" t="s">
        <v>267</v>
      </c>
      <c r="C14" s="11" t="s">
        <v>268</v>
      </c>
      <c r="D14" s="12" t="n">
        <v>0.785</v>
      </c>
      <c r="E14" s="8" t="n">
        <v>0.442</v>
      </c>
      <c r="F14" s="19" t="s">
        <v>269</v>
      </c>
    </row>
    <row r="15" customFormat="false" ht="12" hidden="false" customHeight="false" outlineLevel="0" collapsed="false">
      <c r="A15" s="0" t="s">
        <v>270</v>
      </c>
      <c r="B15" s="0" t="s">
        <v>271</v>
      </c>
      <c r="C15" s="0" t="s">
        <v>272</v>
      </c>
      <c r="D15" s="13" t="n">
        <v>0.736</v>
      </c>
      <c r="E15" s="13" t="n">
        <v>0.885</v>
      </c>
      <c r="F15" s="0" t="s">
        <v>273</v>
      </c>
    </row>
    <row r="16" customFormat="false" ht="12" hidden="false" customHeight="false" outlineLevel="0" collapsed="false">
      <c r="A16" s="0" t="s">
        <v>274</v>
      </c>
      <c r="B16" s="11" t="s">
        <v>275</v>
      </c>
      <c r="C16" s="0" t="s">
        <v>276</v>
      </c>
      <c r="D16" s="12" t="n">
        <v>0.592</v>
      </c>
      <c r="E16" s="9" t="n">
        <v>1.915</v>
      </c>
      <c r="F16" s="19" t="s">
        <v>277</v>
      </c>
    </row>
    <row r="17" customFormat="false" ht="12" hidden="false" customHeight="false" outlineLevel="0" collapsed="false">
      <c r="A17" s="0" t="s">
        <v>278</v>
      </c>
      <c r="B17" s="0" t="s">
        <v>279</v>
      </c>
      <c r="C17" s="0" t="s">
        <v>280</v>
      </c>
      <c r="D17" s="12" t="n">
        <v>0.543</v>
      </c>
      <c r="E17" s="9" t="n">
        <v>1.245</v>
      </c>
      <c r="F17" s="19" t="s">
        <v>281</v>
      </c>
    </row>
    <row r="18" customFormat="false" ht="12" hidden="false" customHeight="false" outlineLevel="0" collapsed="false">
      <c r="A18" s="6" t="s">
        <v>85</v>
      </c>
      <c r="B18" s="6" t="s">
        <v>86</v>
      </c>
      <c r="C18" s="6" t="s">
        <v>87</v>
      </c>
      <c r="D18" s="12" t="n">
        <v>0.532</v>
      </c>
      <c r="E18" s="12" t="n">
        <v>0.754</v>
      </c>
      <c r="F18" s="20" t="s">
        <v>282</v>
      </c>
    </row>
    <row r="19" customFormat="false" ht="12" hidden="false" customHeight="false" outlineLevel="0" collapsed="false">
      <c r="A19" s="0" t="s">
        <v>283</v>
      </c>
      <c r="B19" s="0" t="s">
        <v>284</v>
      </c>
      <c r="C19" s="11" t="s">
        <v>285</v>
      </c>
      <c r="D19" s="8" t="n">
        <v>0.405</v>
      </c>
      <c r="E19" s="12" t="n">
        <v>0.797</v>
      </c>
      <c r="F19" s="0" t="s">
        <v>286</v>
      </c>
    </row>
    <row r="20" customFormat="false" ht="12" hidden="false" customHeight="false" outlineLevel="0" collapsed="false">
      <c r="A20" s="0" t="s">
        <v>287</v>
      </c>
      <c r="B20" s="0" t="s">
        <v>288</v>
      </c>
      <c r="C20" s="11" t="s">
        <v>289</v>
      </c>
      <c r="D20" s="8" t="n">
        <v>0.383</v>
      </c>
      <c r="E20" s="8" t="s">
        <v>10</v>
      </c>
      <c r="F20" s="0" t="s">
        <v>290</v>
      </c>
    </row>
    <row r="21" customFormat="false" ht="12" hidden="false" customHeight="false" outlineLevel="0" collapsed="false">
      <c r="A21" s="0" t="s">
        <v>291</v>
      </c>
      <c r="B21" s="10" t="s">
        <v>292</v>
      </c>
      <c r="C21" s="0" t="s">
        <v>293</v>
      </c>
      <c r="D21" s="8" t="n">
        <v>0.356</v>
      </c>
      <c r="E21" s="15" t="n">
        <v>-0.904</v>
      </c>
      <c r="F21" s="0" t="s">
        <v>294</v>
      </c>
    </row>
    <row r="22" customFormat="false" ht="12" hidden="false" customHeight="false" outlineLevel="0" collapsed="false">
      <c r="A22" s="0" t="s">
        <v>295</v>
      </c>
      <c r="B22" s="0" t="s">
        <v>296</v>
      </c>
      <c r="C22" s="11" t="s">
        <v>297</v>
      </c>
      <c r="D22" s="8" t="n">
        <v>0.353</v>
      </c>
      <c r="E22" s="12" t="n">
        <v>0.983</v>
      </c>
      <c r="F22" s="21" t="s">
        <v>298</v>
      </c>
    </row>
    <row r="23" customFormat="false" ht="12" hidden="false" customHeight="false" outlineLevel="0" collapsed="false">
      <c r="A23" s="0" t="s">
        <v>299</v>
      </c>
      <c r="B23" s="0" t="s">
        <v>300</v>
      </c>
      <c r="C23" s="1" t="s">
        <v>301</v>
      </c>
      <c r="D23" s="8" t="n">
        <v>0.301</v>
      </c>
      <c r="E23" s="9" t="n">
        <v>2.18</v>
      </c>
      <c r="F23" s="19" t="s">
        <v>302</v>
      </c>
    </row>
    <row r="24" s="1" customFormat="true" ht="12" hidden="false" customHeight="false" outlineLevel="0" collapsed="false">
      <c r="A24" s="0" t="s">
        <v>303</v>
      </c>
      <c r="B24" s="11" t="s">
        <v>304</v>
      </c>
      <c r="C24" s="11" t="s">
        <v>305</v>
      </c>
      <c r="D24" s="8" t="n">
        <v>0.28</v>
      </c>
      <c r="E24" s="12" t="n">
        <v>0.819</v>
      </c>
      <c r="F24" s="0" t="s">
        <v>306</v>
      </c>
      <c r="G24" s="0"/>
      <c r="H24" s="0"/>
      <c r="I24" s="0"/>
    </row>
    <row r="25" customFormat="false" ht="12" hidden="false" customHeight="false" outlineLevel="0" collapsed="false">
      <c r="A25" s="0" t="s">
        <v>307</v>
      </c>
      <c r="B25" s="11" t="s">
        <v>308</v>
      </c>
      <c r="C25" s="0" t="s">
        <v>309</v>
      </c>
      <c r="D25" s="8" t="n">
        <v>0.26</v>
      </c>
      <c r="E25" s="8" t="n">
        <v>0.47</v>
      </c>
      <c r="F25" s="0" t="s">
        <v>310</v>
      </c>
    </row>
    <row r="26" customFormat="false" ht="12" hidden="false" customHeight="false" outlineLevel="0" collapsed="false">
      <c r="A26" s="0" t="s">
        <v>311</v>
      </c>
      <c r="B26" s="0" t="s">
        <v>312</v>
      </c>
      <c r="C26" s="0" t="s">
        <v>313</v>
      </c>
      <c r="D26" s="8" t="n">
        <v>0.247</v>
      </c>
      <c r="E26" s="8" t="n">
        <v>-0.034</v>
      </c>
      <c r="F26" s="19" t="s">
        <v>314</v>
      </c>
    </row>
    <row r="27" customFormat="false" ht="12" hidden="false" customHeight="false" outlineLevel="0" collapsed="false">
      <c r="A27" s="0" t="s">
        <v>315</v>
      </c>
      <c r="B27" s="11" t="s">
        <v>316</v>
      </c>
      <c r="C27" s="0" t="s">
        <v>317</v>
      </c>
      <c r="D27" s="8" t="n">
        <v>0.177</v>
      </c>
      <c r="E27" s="12" t="n">
        <v>0.512</v>
      </c>
      <c r="F27" s="0" t="s">
        <v>318</v>
      </c>
    </row>
    <row r="28" customFormat="false" ht="12" hidden="false" customHeight="false" outlineLevel="0" collapsed="false">
      <c r="A28" s="0" t="s">
        <v>319</v>
      </c>
      <c r="B28" s="0" t="s">
        <v>320</v>
      </c>
      <c r="C28" s="0" t="s">
        <v>321</v>
      </c>
      <c r="D28" s="8" t="n">
        <v>0.162</v>
      </c>
      <c r="E28" s="15" t="n">
        <v>-0.609</v>
      </c>
      <c r="F28" s="0" t="s">
        <v>322</v>
      </c>
    </row>
    <row r="29" customFormat="false" ht="12" hidden="false" customHeight="false" outlineLevel="0" collapsed="false">
      <c r="A29" s="0" t="s">
        <v>323</v>
      </c>
      <c r="B29" s="0" t="s">
        <v>324</v>
      </c>
      <c r="C29" s="0" t="s">
        <v>325</v>
      </c>
      <c r="D29" s="18" t="n">
        <v>0.14</v>
      </c>
      <c r="E29" s="15" t="n">
        <v>-0.647</v>
      </c>
      <c r="F29" s="19" t="s">
        <v>326</v>
      </c>
    </row>
    <row r="30" customFormat="false" ht="12" hidden="false" customHeight="false" outlineLevel="0" collapsed="false">
      <c r="A30" s="0" t="s">
        <v>327</v>
      </c>
      <c r="B30" s="0" t="s">
        <v>328</v>
      </c>
      <c r="C30" s="0" t="s">
        <v>329</v>
      </c>
      <c r="D30" s="8" t="n">
        <v>0.128</v>
      </c>
      <c r="E30" s="8" t="n">
        <v>-0.232</v>
      </c>
      <c r="F30" s="0" t="s">
        <v>330</v>
      </c>
    </row>
    <row r="31" customFormat="false" ht="12" hidden="false" customHeight="false" outlineLevel="0" collapsed="false">
      <c r="A31" s="0" t="s">
        <v>331</v>
      </c>
      <c r="B31" s="11" t="s">
        <v>332</v>
      </c>
      <c r="C31" s="11" t="s">
        <v>333</v>
      </c>
      <c r="D31" s="8" t="n">
        <v>0.101</v>
      </c>
      <c r="E31" s="9" t="n">
        <v>1.031</v>
      </c>
      <c r="F31" s="0" t="s">
        <v>334</v>
      </c>
    </row>
    <row r="32" customFormat="false" ht="12" hidden="false" customHeight="false" outlineLevel="0" collapsed="false">
      <c r="A32" s="0" t="s">
        <v>335</v>
      </c>
      <c r="B32" s="0" t="s">
        <v>336</v>
      </c>
      <c r="C32" s="11" t="s">
        <v>337</v>
      </c>
      <c r="D32" s="8" t="n">
        <v>0.098</v>
      </c>
      <c r="E32" s="8" t="n">
        <v>0.061</v>
      </c>
      <c r="F32" s="19" t="s">
        <v>338</v>
      </c>
    </row>
    <row r="33" customFormat="false" ht="12" hidden="false" customHeight="false" outlineLevel="0" collapsed="false">
      <c r="A33" s="0" t="s">
        <v>339</v>
      </c>
      <c r="B33" s="11" t="s">
        <v>340</v>
      </c>
      <c r="C33" s="0" t="s">
        <v>341</v>
      </c>
      <c r="D33" s="8" t="n">
        <v>0.097</v>
      </c>
      <c r="E33" s="8" t="n">
        <v>0.292</v>
      </c>
      <c r="F33" s="19" t="s">
        <v>342</v>
      </c>
    </row>
    <row r="34" customFormat="false" ht="12" hidden="false" customHeight="false" outlineLevel="0" collapsed="false">
      <c r="A34" s="0" t="s">
        <v>343</v>
      </c>
      <c r="B34" s="10" t="s">
        <v>344</v>
      </c>
      <c r="C34" s="11" t="s">
        <v>345</v>
      </c>
      <c r="D34" s="8" t="n">
        <v>0.085</v>
      </c>
      <c r="E34" s="12" t="n">
        <v>0.671</v>
      </c>
      <c r="F34" s="19" t="s">
        <v>346</v>
      </c>
    </row>
    <row r="35" customFormat="false" ht="12" hidden="false" customHeight="false" outlineLevel="0" collapsed="false">
      <c r="A35" s="0" t="s">
        <v>347</v>
      </c>
      <c r="B35" s="0" t="s">
        <v>348</v>
      </c>
      <c r="C35" s="0" t="s">
        <v>349</v>
      </c>
      <c r="D35" s="8" t="n">
        <v>0.085</v>
      </c>
      <c r="E35" s="8" t="n">
        <v>-0.276</v>
      </c>
      <c r="F35" s="0" t="s">
        <v>350</v>
      </c>
    </row>
    <row r="36" customFormat="false" ht="12" hidden="false" customHeight="false" outlineLevel="0" collapsed="false">
      <c r="A36" s="6" t="s">
        <v>107</v>
      </c>
      <c r="B36" s="7" t="s">
        <v>108</v>
      </c>
      <c r="C36" s="7" t="s">
        <v>109</v>
      </c>
      <c r="D36" s="8" t="n">
        <v>0.046</v>
      </c>
      <c r="E36" s="8" t="n">
        <v>0.036</v>
      </c>
      <c r="F36" s="19" t="s">
        <v>351</v>
      </c>
    </row>
    <row r="37" customFormat="false" ht="12" hidden="false" customHeight="false" outlineLevel="0" collapsed="false">
      <c r="A37" s="0" t="s">
        <v>352</v>
      </c>
      <c r="B37" s="11" t="s">
        <v>353</v>
      </c>
      <c r="C37" s="0" t="s">
        <v>354</v>
      </c>
      <c r="D37" s="8" t="n">
        <v>0.032</v>
      </c>
      <c r="E37" s="8" t="n">
        <v>0.396</v>
      </c>
      <c r="F37" s="19" t="s">
        <v>355</v>
      </c>
    </row>
    <row r="38" customFormat="false" ht="12" hidden="false" customHeight="false" outlineLevel="0" collapsed="false">
      <c r="A38" s="0" t="s">
        <v>356</v>
      </c>
      <c r="B38" s="11" t="s">
        <v>357</v>
      </c>
      <c r="C38" s="11" t="s">
        <v>358</v>
      </c>
      <c r="D38" s="18" t="n">
        <v>-0.027</v>
      </c>
      <c r="E38" s="15" t="n">
        <v>-0.573</v>
      </c>
      <c r="F38" s="19" t="s">
        <v>359</v>
      </c>
    </row>
    <row r="39" customFormat="false" ht="12" hidden="false" customHeight="false" outlineLevel="0" collapsed="false">
      <c r="A39" s="0" t="s">
        <v>360</v>
      </c>
      <c r="B39" s="11" t="s">
        <v>361</v>
      </c>
      <c r="C39" s="11" t="s">
        <v>362</v>
      </c>
      <c r="D39" s="8" t="n">
        <v>-0.039</v>
      </c>
      <c r="E39" s="15" t="n">
        <v>-0.751</v>
      </c>
      <c r="F39" s="19" t="s">
        <v>363</v>
      </c>
    </row>
    <row r="40" customFormat="false" ht="12" hidden="false" customHeight="false" outlineLevel="0" collapsed="false">
      <c r="A40" s="0" t="s">
        <v>364</v>
      </c>
      <c r="B40" s="0" t="s">
        <v>365</v>
      </c>
      <c r="C40" s="0" t="s">
        <v>366</v>
      </c>
      <c r="D40" s="8" t="n">
        <v>-0.078</v>
      </c>
      <c r="E40" s="15" t="n">
        <v>-0.731</v>
      </c>
      <c r="F40" s="19" t="s">
        <v>367</v>
      </c>
    </row>
    <row r="41" customFormat="false" ht="12" hidden="false" customHeight="false" outlineLevel="0" collapsed="false">
      <c r="A41" s="0" t="s">
        <v>368</v>
      </c>
      <c r="B41" s="0" t="s">
        <v>369</v>
      </c>
      <c r="C41" s="0" t="s">
        <v>370</v>
      </c>
      <c r="D41" s="8" t="n">
        <v>-0.089</v>
      </c>
      <c r="E41" s="12" t="n">
        <v>0.903</v>
      </c>
      <c r="F41" s="0" t="s">
        <v>371</v>
      </c>
    </row>
    <row r="42" customFormat="false" ht="12" hidden="false" customHeight="false" outlineLevel="0" collapsed="false">
      <c r="A42" s="0" t="s">
        <v>372</v>
      </c>
      <c r="B42" s="10" t="s">
        <v>373</v>
      </c>
      <c r="C42" s="0" t="s">
        <v>374</v>
      </c>
      <c r="D42" s="8" t="n">
        <v>-0.098</v>
      </c>
      <c r="E42" s="16" t="n">
        <v>-1.158</v>
      </c>
      <c r="F42" s="19" t="s">
        <v>375</v>
      </c>
    </row>
    <row r="43" customFormat="false" ht="12" hidden="false" customHeight="false" outlineLevel="0" collapsed="false">
      <c r="A43" s="6" t="s">
        <v>125</v>
      </c>
      <c r="B43" s="6" t="s">
        <v>126</v>
      </c>
      <c r="C43" s="6" t="s">
        <v>127</v>
      </c>
      <c r="D43" s="8" t="n">
        <v>-0.099</v>
      </c>
      <c r="E43" s="12" t="n">
        <v>0.556</v>
      </c>
      <c r="F43" s="19" t="s">
        <v>376</v>
      </c>
    </row>
    <row r="44" customFormat="false" ht="12" hidden="false" customHeight="false" outlineLevel="0" collapsed="false">
      <c r="A44" s="0" t="s">
        <v>377</v>
      </c>
      <c r="B44" s="11" t="s">
        <v>378</v>
      </c>
      <c r="C44" s="0" t="s">
        <v>379</v>
      </c>
      <c r="D44" s="8" t="n">
        <v>-0.107</v>
      </c>
      <c r="E44" s="8" t="n">
        <v>-0.378</v>
      </c>
      <c r="F44" s="0" t="s">
        <v>380</v>
      </c>
    </row>
    <row r="45" customFormat="false" ht="12" hidden="false" customHeight="false" outlineLevel="0" collapsed="false">
      <c r="A45" s="0" t="s">
        <v>381</v>
      </c>
      <c r="B45" s="11" t="s">
        <v>382</v>
      </c>
      <c r="C45" s="0" t="s">
        <v>383</v>
      </c>
      <c r="D45" s="8" t="n">
        <v>-0.119</v>
      </c>
      <c r="E45" s="8" t="n">
        <v>0.117</v>
      </c>
      <c r="F45" s="19" t="s">
        <v>384</v>
      </c>
    </row>
    <row r="46" customFormat="false" ht="12" hidden="false" customHeight="false" outlineLevel="0" collapsed="false">
      <c r="A46" s="0" t="s">
        <v>385</v>
      </c>
      <c r="B46" s="10" t="s">
        <v>386</v>
      </c>
      <c r="C46" s="0" t="s">
        <v>387</v>
      </c>
      <c r="D46" s="8" t="n">
        <v>-0.129</v>
      </c>
      <c r="E46" s="16" t="n">
        <v>-1.35</v>
      </c>
      <c r="F46" s="19" t="s">
        <v>388</v>
      </c>
    </row>
    <row r="47" customFormat="false" ht="12" hidden="false" customHeight="false" outlineLevel="0" collapsed="false">
      <c r="A47" s="0" t="s">
        <v>389</v>
      </c>
      <c r="B47" s="11" t="s">
        <v>390</v>
      </c>
      <c r="C47" s="11" t="s">
        <v>391</v>
      </c>
      <c r="D47" s="8" t="n">
        <v>-0.134</v>
      </c>
      <c r="E47" s="9" t="n">
        <v>1.934</v>
      </c>
      <c r="F47" s="0" t="s">
        <v>392</v>
      </c>
    </row>
    <row r="48" customFormat="false" ht="12" hidden="false" customHeight="false" outlineLevel="0" collapsed="false">
      <c r="A48" s="0" t="s">
        <v>393</v>
      </c>
      <c r="B48" s="11" t="s">
        <v>394</v>
      </c>
      <c r="C48" s="0" t="s">
        <v>395</v>
      </c>
      <c r="D48" s="8" t="n">
        <v>-0.138</v>
      </c>
      <c r="E48" s="8" t="n">
        <v>0.416</v>
      </c>
      <c r="F48" s="0" t="s">
        <v>310</v>
      </c>
    </row>
    <row r="49" customFormat="false" ht="12" hidden="false" customHeight="false" outlineLevel="0" collapsed="false">
      <c r="A49" s="0" t="s">
        <v>396</v>
      </c>
      <c r="B49" s="11" t="s">
        <v>308</v>
      </c>
      <c r="C49" s="0" t="s">
        <v>397</v>
      </c>
      <c r="D49" s="8" t="n">
        <v>-0.147</v>
      </c>
      <c r="E49" s="8" t="n">
        <v>0.372</v>
      </c>
      <c r="F49" s="0" t="s">
        <v>310</v>
      </c>
    </row>
    <row r="50" customFormat="false" ht="12" hidden="false" customHeight="false" outlineLevel="0" collapsed="false">
      <c r="A50" s="0" t="s">
        <v>398</v>
      </c>
      <c r="B50" s="0" t="s">
        <v>399</v>
      </c>
      <c r="C50" s="0" t="s">
        <v>400</v>
      </c>
      <c r="D50" s="8" t="n">
        <v>-0.149</v>
      </c>
      <c r="E50" s="16" t="n">
        <v>-1.091</v>
      </c>
      <c r="F50" s="0" t="s">
        <v>401</v>
      </c>
    </row>
    <row r="51" customFormat="false" ht="12" hidden="false" customHeight="false" outlineLevel="0" collapsed="false">
      <c r="A51" s="0" t="s">
        <v>402</v>
      </c>
      <c r="B51" s="0" t="s">
        <v>403</v>
      </c>
      <c r="C51" s="11" t="s">
        <v>404</v>
      </c>
      <c r="D51" s="8" t="n">
        <v>-0.187</v>
      </c>
      <c r="E51" s="16" t="n">
        <v>-1.636</v>
      </c>
      <c r="F51" s="0" t="s">
        <v>405</v>
      </c>
    </row>
    <row r="52" customFormat="false" ht="12" hidden="false" customHeight="false" outlineLevel="0" collapsed="false">
      <c r="A52" s="0" t="s">
        <v>406</v>
      </c>
      <c r="B52" s="0" t="s">
        <v>407</v>
      </c>
      <c r="C52" s="0" t="s">
        <v>408</v>
      </c>
      <c r="D52" s="8" t="n">
        <v>-0.187</v>
      </c>
      <c r="E52" s="16" t="n">
        <v>-1.883</v>
      </c>
      <c r="F52" s="0" t="s">
        <v>409</v>
      </c>
    </row>
    <row r="53" customFormat="false" ht="12" hidden="false" customHeight="false" outlineLevel="0" collapsed="false">
      <c r="A53" s="6" t="s">
        <v>133</v>
      </c>
      <c r="B53" s="6" t="s">
        <v>134</v>
      </c>
      <c r="C53" s="6" t="s">
        <v>135</v>
      </c>
      <c r="D53" s="8" t="n">
        <v>-0.191</v>
      </c>
      <c r="E53" s="16" t="n">
        <v>-1.186</v>
      </c>
      <c r="F53" s="19" t="s">
        <v>410</v>
      </c>
    </row>
    <row r="54" customFormat="false" ht="12" hidden="false" customHeight="false" outlineLevel="0" collapsed="false">
      <c r="A54" s="6" t="s">
        <v>136</v>
      </c>
      <c r="B54" s="6" t="s">
        <v>137</v>
      </c>
      <c r="C54" s="6" t="s">
        <v>138</v>
      </c>
      <c r="D54" s="8" t="n">
        <v>-0.193</v>
      </c>
      <c r="E54" s="16" t="n">
        <v>-1.074</v>
      </c>
      <c r="F54" s="19" t="s">
        <v>411</v>
      </c>
    </row>
    <row r="55" customFormat="false" ht="12" hidden="false" customHeight="false" outlineLevel="0" collapsed="false">
      <c r="A55" s="0" t="s">
        <v>412</v>
      </c>
      <c r="B55" s="0" t="s">
        <v>413</v>
      </c>
      <c r="C55" s="0" t="s">
        <v>414</v>
      </c>
      <c r="D55" s="8" t="n">
        <v>-0.206</v>
      </c>
      <c r="E55" s="8" t="n">
        <v>0.409</v>
      </c>
      <c r="F55" s="0" t="s">
        <v>415</v>
      </c>
    </row>
    <row r="56" customFormat="false" ht="12" hidden="false" customHeight="false" outlineLevel="0" collapsed="false">
      <c r="A56" s="0" t="s">
        <v>416</v>
      </c>
      <c r="B56" s="0" t="s">
        <v>417</v>
      </c>
      <c r="C56" s="0" t="s">
        <v>418</v>
      </c>
      <c r="D56" s="8" t="n">
        <v>-0.21</v>
      </c>
      <c r="E56" s="12" t="n">
        <v>0.615</v>
      </c>
      <c r="F56" s="0" t="s">
        <v>419</v>
      </c>
    </row>
    <row r="57" customFormat="false" ht="12" hidden="false" customHeight="false" outlineLevel="0" collapsed="false">
      <c r="A57" s="0" t="s">
        <v>420</v>
      </c>
      <c r="B57" s="0" t="s">
        <v>421</v>
      </c>
      <c r="C57" s="11" t="s">
        <v>422</v>
      </c>
      <c r="D57" s="8" t="n">
        <v>-0.222</v>
      </c>
      <c r="E57" s="8" t="s">
        <v>10</v>
      </c>
      <c r="F57" s="19" t="s">
        <v>423</v>
      </c>
    </row>
    <row r="58" customFormat="false" ht="12" hidden="false" customHeight="false" outlineLevel="0" collapsed="false">
      <c r="A58" s="0" t="s">
        <v>424</v>
      </c>
      <c r="B58" s="0" t="s">
        <v>425</v>
      </c>
      <c r="C58" s="11" t="s">
        <v>426</v>
      </c>
      <c r="D58" s="18" t="n">
        <v>-0.23</v>
      </c>
      <c r="E58" s="8" t="n">
        <v>-0.438</v>
      </c>
      <c r="F58" s="0" t="s">
        <v>427</v>
      </c>
    </row>
    <row r="59" customFormat="false" ht="12" hidden="false" customHeight="false" outlineLevel="0" collapsed="false">
      <c r="A59" s="0" t="s">
        <v>428</v>
      </c>
      <c r="B59" s="10" t="s">
        <v>429</v>
      </c>
      <c r="C59" s="0" t="s">
        <v>430</v>
      </c>
      <c r="D59" s="15" t="n">
        <v>-0.2455</v>
      </c>
      <c r="E59" s="16" t="n">
        <v>-1.3795</v>
      </c>
      <c r="F59" s="19" t="s">
        <v>431</v>
      </c>
    </row>
    <row r="60" customFormat="false" ht="12" hidden="false" customHeight="false" outlineLevel="0" collapsed="false">
      <c r="A60" s="0" t="s">
        <v>432</v>
      </c>
      <c r="B60" s="10" t="s">
        <v>433</v>
      </c>
      <c r="C60" s="0" t="s">
        <v>434</v>
      </c>
      <c r="D60" s="8" t="n">
        <v>-0.287</v>
      </c>
      <c r="E60" s="16" t="n">
        <v>-1.194</v>
      </c>
      <c r="F60" s="0" t="s">
        <v>435</v>
      </c>
    </row>
    <row r="61" customFormat="false" ht="12" hidden="false" customHeight="false" outlineLevel="0" collapsed="false">
      <c r="A61" s="0" t="s">
        <v>436</v>
      </c>
      <c r="B61" s="0" t="s">
        <v>437</v>
      </c>
      <c r="C61" s="0" t="s">
        <v>438</v>
      </c>
      <c r="D61" s="8" t="n">
        <v>-0.288</v>
      </c>
      <c r="E61" s="8" t="n">
        <v>-0.284</v>
      </c>
      <c r="F61" s="0" t="s">
        <v>439</v>
      </c>
    </row>
    <row r="62" customFormat="false" ht="12" hidden="false" customHeight="false" outlineLevel="0" collapsed="false">
      <c r="A62" s="0" t="s">
        <v>440</v>
      </c>
      <c r="B62" s="11" t="s">
        <v>441</v>
      </c>
      <c r="C62" s="0" t="s">
        <v>442</v>
      </c>
      <c r="D62" s="8" t="n">
        <v>-0.298</v>
      </c>
      <c r="E62" s="9" t="n">
        <v>1.402</v>
      </c>
      <c r="F62" s="19" t="s">
        <v>443</v>
      </c>
    </row>
    <row r="63" customFormat="false" ht="12" hidden="false" customHeight="false" outlineLevel="0" collapsed="false">
      <c r="A63" s="0" t="s">
        <v>444</v>
      </c>
      <c r="B63" s="0" t="s">
        <v>445</v>
      </c>
      <c r="C63" s="0" t="s">
        <v>446</v>
      </c>
      <c r="D63" s="8" t="n">
        <v>-0.301</v>
      </c>
      <c r="E63" s="16" t="n">
        <v>-1.025</v>
      </c>
      <c r="F63" s="19" t="s">
        <v>447</v>
      </c>
    </row>
    <row r="64" customFormat="false" ht="12" hidden="false" customHeight="false" outlineLevel="0" collapsed="false">
      <c r="A64" s="0" t="s">
        <v>448</v>
      </c>
      <c r="B64" s="0" t="s">
        <v>449</v>
      </c>
      <c r="C64" s="0" t="s">
        <v>450</v>
      </c>
      <c r="D64" s="8" t="n">
        <v>-0.313</v>
      </c>
      <c r="E64" s="9" t="n">
        <v>1.351</v>
      </c>
      <c r="F64" s="19" t="s">
        <v>451</v>
      </c>
    </row>
    <row r="65" customFormat="false" ht="12" hidden="false" customHeight="false" outlineLevel="0" collapsed="false">
      <c r="A65" s="0" t="s">
        <v>452</v>
      </c>
      <c r="B65" s="11" t="s">
        <v>453</v>
      </c>
      <c r="C65" s="0" t="s">
        <v>454</v>
      </c>
      <c r="D65" s="8" t="n">
        <v>-0.32</v>
      </c>
      <c r="E65" s="8" t="n">
        <v>0.113</v>
      </c>
      <c r="F65" s="19" t="s">
        <v>455</v>
      </c>
    </row>
    <row r="66" customFormat="false" ht="12" hidden="false" customHeight="false" outlineLevel="0" collapsed="false">
      <c r="A66" s="0" t="s">
        <v>456</v>
      </c>
      <c r="B66" s="10" t="s">
        <v>457</v>
      </c>
      <c r="C66" s="11" t="s">
        <v>458</v>
      </c>
      <c r="D66" s="8" t="n">
        <v>-0.325</v>
      </c>
      <c r="E66" s="8" t="n">
        <v>-0.127</v>
      </c>
      <c r="F66" s="0" t="s">
        <v>459</v>
      </c>
    </row>
    <row r="67" customFormat="false" ht="12" hidden="false" customHeight="false" outlineLevel="0" collapsed="false">
      <c r="A67" s="0" t="s">
        <v>460</v>
      </c>
      <c r="B67" s="0" t="s">
        <v>461</v>
      </c>
      <c r="C67" s="0" t="s">
        <v>462</v>
      </c>
      <c r="D67" s="8" t="n">
        <v>-0.342</v>
      </c>
      <c r="E67" s="8" t="n">
        <v>-0.092</v>
      </c>
      <c r="F67" s="19" t="s">
        <v>463</v>
      </c>
    </row>
    <row r="68" customFormat="false" ht="12" hidden="false" customHeight="false" outlineLevel="0" collapsed="false">
      <c r="A68" s="0" t="s">
        <v>464</v>
      </c>
      <c r="B68" s="1" t="s">
        <v>465</v>
      </c>
      <c r="C68" s="0" t="s">
        <v>466</v>
      </c>
      <c r="D68" s="8" t="n">
        <v>-0.357</v>
      </c>
      <c r="E68" s="15" t="n">
        <v>-0.915</v>
      </c>
      <c r="F68" s="0" t="s">
        <v>467</v>
      </c>
    </row>
    <row r="69" customFormat="false" ht="12" hidden="false" customHeight="false" outlineLevel="0" collapsed="false">
      <c r="A69" s="0" t="s">
        <v>468</v>
      </c>
      <c r="B69" s="0" t="s">
        <v>469</v>
      </c>
      <c r="C69" s="0" t="s">
        <v>470</v>
      </c>
      <c r="D69" s="8" t="n">
        <v>-0.374</v>
      </c>
      <c r="E69" s="8" t="s">
        <v>10</v>
      </c>
      <c r="F69" s="19" t="s">
        <v>471</v>
      </c>
    </row>
    <row r="70" customFormat="false" ht="12" hidden="false" customHeight="false" outlineLevel="0" collapsed="false">
      <c r="A70" s="0" t="s">
        <v>472</v>
      </c>
      <c r="B70" s="10" t="s">
        <v>473</v>
      </c>
      <c r="C70" s="11" t="s">
        <v>474</v>
      </c>
      <c r="D70" s="8" t="n">
        <v>-0.375</v>
      </c>
      <c r="E70" s="16" t="n">
        <v>-1.118</v>
      </c>
      <c r="F70" s="19" t="s">
        <v>475</v>
      </c>
    </row>
    <row r="71" customFormat="false" ht="12" hidden="false" customHeight="false" outlineLevel="0" collapsed="false">
      <c r="A71" s="0" t="s">
        <v>476</v>
      </c>
      <c r="B71" s="10" t="s">
        <v>477</v>
      </c>
      <c r="C71" s="0" t="s">
        <v>478</v>
      </c>
      <c r="D71" s="8" t="n">
        <v>-0.375</v>
      </c>
      <c r="E71" s="15" t="n">
        <v>-0.8</v>
      </c>
      <c r="F71" s="0" t="s">
        <v>435</v>
      </c>
    </row>
    <row r="72" customFormat="false" ht="12" hidden="false" customHeight="false" outlineLevel="0" collapsed="false">
      <c r="A72" s="6" t="s">
        <v>103</v>
      </c>
      <c r="B72" s="6" t="s">
        <v>104</v>
      </c>
      <c r="C72" s="6" t="s">
        <v>105</v>
      </c>
      <c r="D72" s="8" t="n">
        <v>-0.395</v>
      </c>
      <c r="E72" s="16" t="n">
        <v>-1.948</v>
      </c>
      <c r="F72" s="19" t="s">
        <v>479</v>
      </c>
    </row>
    <row r="73" customFormat="false" ht="12" hidden="false" customHeight="false" outlineLevel="0" collapsed="false">
      <c r="A73" s="0" t="s">
        <v>480</v>
      </c>
      <c r="B73" s="0" t="s">
        <v>481</v>
      </c>
      <c r="C73" s="0" t="s">
        <v>482</v>
      </c>
      <c r="D73" s="8" t="n">
        <v>-0.4</v>
      </c>
      <c r="E73" s="16" t="n">
        <v>-1.116</v>
      </c>
      <c r="F73" s="19" t="s">
        <v>483</v>
      </c>
    </row>
    <row r="74" customFormat="false" ht="12" hidden="false" customHeight="false" outlineLevel="0" collapsed="false">
      <c r="A74" s="0" t="s">
        <v>484</v>
      </c>
      <c r="B74" s="0" t="s">
        <v>485</v>
      </c>
      <c r="C74" s="0" t="s">
        <v>486</v>
      </c>
      <c r="D74" s="8" t="n">
        <v>-0.407</v>
      </c>
      <c r="E74" s="15" t="n">
        <v>-0.541</v>
      </c>
      <c r="F74" s="0" t="s">
        <v>487</v>
      </c>
    </row>
    <row r="75" customFormat="false" ht="12" hidden="false" customHeight="false" outlineLevel="0" collapsed="false">
      <c r="A75" s="0" t="s">
        <v>488</v>
      </c>
      <c r="B75" s="0" t="s">
        <v>489</v>
      </c>
      <c r="C75" s="0" t="s">
        <v>490</v>
      </c>
      <c r="D75" s="8" t="n">
        <v>-0.41</v>
      </c>
      <c r="E75" s="15" t="n">
        <v>-0.86</v>
      </c>
      <c r="F75" s="19" t="s">
        <v>491</v>
      </c>
    </row>
    <row r="76" customFormat="false" ht="12" hidden="false" customHeight="false" outlineLevel="0" collapsed="false">
      <c r="A76" s="0" t="s">
        <v>492</v>
      </c>
      <c r="B76" s="10" t="s">
        <v>493</v>
      </c>
      <c r="C76" s="0" t="s">
        <v>494</v>
      </c>
      <c r="D76" s="8" t="n">
        <v>-0.42</v>
      </c>
      <c r="E76" s="15" t="n">
        <v>-0.796</v>
      </c>
      <c r="F76" s="19" t="s">
        <v>495</v>
      </c>
    </row>
    <row r="77" customFormat="false" ht="12" hidden="false" customHeight="false" outlineLevel="0" collapsed="false">
      <c r="A77" s="0" t="s">
        <v>496</v>
      </c>
      <c r="B77" s="10" t="s">
        <v>497</v>
      </c>
      <c r="C77" s="11" t="s">
        <v>498</v>
      </c>
      <c r="D77" s="8" t="n">
        <v>-0.44</v>
      </c>
      <c r="E77" s="16" t="n">
        <v>-2.055</v>
      </c>
      <c r="F77" s="0" t="s">
        <v>499</v>
      </c>
    </row>
    <row r="78" customFormat="false" ht="12" hidden="false" customHeight="false" outlineLevel="0" collapsed="false">
      <c r="A78" s="0" t="s">
        <v>500</v>
      </c>
      <c r="B78" s="10" t="s">
        <v>501</v>
      </c>
      <c r="C78" s="0" t="s">
        <v>502</v>
      </c>
      <c r="D78" s="8" t="n">
        <v>-0.461</v>
      </c>
      <c r="E78" s="16" t="n">
        <v>-1.131</v>
      </c>
      <c r="F78" s="19" t="s">
        <v>503</v>
      </c>
    </row>
    <row r="79" customFormat="false" ht="12" hidden="false" customHeight="false" outlineLevel="0" collapsed="false">
      <c r="A79" s="0" t="s">
        <v>504</v>
      </c>
      <c r="B79" s="0" t="s">
        <v>505</v>
      </c>
      <c r="C79" s="0" t="s">
        <v>506</v>
      </c>
      <c r="D79" s="8" t="n">
        <v>-0.47</v>
      </c>
      <c r="E79" s="16" t="n">
        <v>-1.017</v>
      </c>
      <c r="F79" s="19" t="s">
        <v>507</v>
      </c>
    </row>
    <row r="80" customFormat="false" ht="12" hidden="false" customHeight="false" outlineLevel="0" collapsed="false">
      <c r="A80" s="0" t="s">
        <v>167</v>
      </c>
      <c r="B80" s="0" t="s">
        <v>168</v>
      </c>
      <c r="C80" s="11" t="s">
        <v>169</v>
      </c>
      <c r="D80" s="8" t="n">
        <v>-0.499</v>
      </c>
      <c r="E80" s="16" t="n">
        <v>-1.254</v>
      </c>
      <c r="F80" s="19" t="s">
        <v>508</v>
      </c>
    </row>
    <row r="81" customFormat="false" ht="12" hidden="false" customHeight="false" outlineLevel="0" collapsed="false">
      <c r="A81" s="6" t="s">
        <v>171</v>
      </c>
      <c r="B81" s="6" t="s">
        <v>172</v>
      </c>
      <c r="C81" s="6" t="s">
        <v>173</v>
      </c>
      <c r="D81" s="15" t="n">
        <v>-0.5</v>
      </c>
      <c r="E81" s="8" t="n">
        <v>0.273</v>
      </c>
      <c r="F81" s="19" t="s">
        <v>509</v>
      </c>
    </row>
    <row r="82" customFormat="false" ht="12" hidden="false" customHeight="false" outlineLevel="0" collapsed="false">
      <c r="A82" s="0" t="s">
        <v>510</v>
      </c>
      <c r="B82" s="0" t="s">
        <v>511</v>
      </c>
      <c r="C82" s="0" t="s">
        <v>512</v>
      </c>
      <c r="D82" s="15" t="n">
        <v>-0.5</v>
      </c>
      <c r="E82" s="8" t="n">
        <v>-0.439</v>
      </c>
      <c r="F82" s="19" t="s">
        <v>410</v>
      </c>
    </row>
    <row r="83" customFormat="false" ht="12" hidden="false" customHeight="false" outlineLevel="0" collapsed="false">
      <c r="A83" s="0" t="s">
        <v>513</v>
      </c>
      <c r="B83" s="10" t="s">
        <v>514</v>
      </c>
      <c r="C83" s="0" t="s">
        <v>515</v>
      </c>
      <c r="D83" s="15" t="n">
        <v>-0.502</v>
      </c>
      <c r="E83" s="16" t="n">
        <v>-1.275</v>
      </c>
      <c r="F83" s="0" t="s">
        <v>516</v>
      </c>
    </row>
    <row r="84" customFormat="false" ht="12" hidden="false" customHeight="false" outlineLevel="0" collapsed="false">
      <c r="A84" s="0" t="s">
        <v>517</v>
      </c>
      <c r="B84" s="0" t="s">
        <v>518</v>
      </c>
      <c r="C84" s="0" t="s">
        <v>519</v>
      </c>
      <c r="D84" s="15" t="n">
        <v>-0.531</v>
      </c>
      <c r="E84" s="16" t="n">
        <v>-1.127</v>
      </c>
      <c r="F84" s="0" t="s">
        <v>520</v>
      </c>
    </row>
    <row r="85" customFormat="false" ht="12" hidden="false" customHeight="false" outlineLevel="0" collapsed="false">
      <c r="A85" s="0" t="s">
        <v>521</v>
      </c>
      <c r="B85" s="10" t="s">
        <v>522</v>
      </c>
      <c r="C85" s="0" t="s">
        <v>523</v>
      </c>
      <c r="D85" s="15" t="n">
        <v>-0.5325</v>
      </c>
      <c r="E85" s="16" t="n">
        <v>-1.6435</v>
      </c>
      <c r="F85" s="19" t="s">
        <v>419</v>
      </c>
    </row>
    <row r="86" customFormat="false" ht="12" hidden="false" customHeight="false" outlineLevel="0" collapsed="false">
      <c r="A86" s="0" t="s">
        <v>524</v>
      </c>
      <c r="B86" s="11" t="s">
        <v>525</v>
      </c>
      <c r="C86" s="0" t="s">
        <v>526</v>
      </c>
      <c r="D86" s="15" t="n">
        <v>-0.541</v>
      </c>
      <c r="E86" s="15" t="n">
        <v>-0.596</v>
      </c>
      <c r="F86" s="19" t="s">
        <v>527</v>
      </c>
    </row>
    <row r="87" customFormat="false" ht="12" hidden="false" customHeight="false" outlineLevel="0" collapsed="false">
      <c r="A87" s="0" t="s">
        <v>528</v>
      </c>
      <c r="B87" s="0" t="s">
        <v>529</v>
      </c>
      <c r="C87" s="11" t="s">
        <v>530</v>
      </c>
      <c r="D87" s="15" t="n">
        <v>-0.544</v>
      </c>
      <c r="E87" s="15" t="n">
        <v>-0.562</v>
      </c>
      <c r="F87" s="0" t="s">
        <v>531</v>
      </c>
    </row>
    <row r="88" customFormat="false" ht="12" hidden="false" customHeight="false" outlineLevel="0" collapsed="false">
      <c r="A88" s="0" t="s">
        <v>174</v>
      </c>
      <c r="B88" s="0" t="s">
        <v>532</v>
      </c>
      <c r="C88" s="0" t="s">
        <v>176</v>
      </c>
      <c r="D88" s="15" t="n">
        <v>-0.553</v>
      </c>
      <c r="E88" s="8" t="n">
        <v>-0.306</v>
      </c>
      <c r="F88" s="0" t="s">
        <v>533</v>
      </c>
    </row>
    <row r="89" customFormat="false" ht="12" hidden="false" customHeight="false" outlineLevel="0" collapsed="false">
      <c r="A89" s="0" t="s">
        <v>534</v>
      </c>
      <c r="B89" s="10" t="s">
        <v>535</v>
      </c>
      <c r="C89" s="0" t="s">
        <v>536</v>
      </c>
      <c r="D89" s="15" t="n">
        <v>-0.554</v>
      </c>
      <c r="E89" s="16" t="n">
        <v>-1.049</v>
      </c>
      <c r="F89" s="0" t="s">
        <v>537</v>
      </c>
    </row>
    <row r="90" customFormat="false" ht="12" hidden="false" customHeight="false" outlineLevel="0" collapsed="false">
      <c r="A90" s="0" t="s">
        <v>538</v>
      </c>
      <c r="B90" s="11" t="s">
        <v>539</v>
      </c>
      <c r="C90" s="0" t="s">
        <v>540</v>
      </c>
      <c r="D90" s="15" t="n">
        <v>-0.566</v>
      </c>
      <c r="E90" s="15" t="n">
        <v>-0.698</v>
      </c>
      <c r="F90" s="0" t="s">
        <v>541</v>
      </c>
    </row>
    <row r="91" customFormat="false" ht="12" hidden="false" customHeight="false" outlineLevel="0" collapsed="false">
      <c r="A91" s="0" t="s">
        <v>542</v>
      </c>
      <c r="B91" s="11" t="s">
        <v>543</v>
      </c>
      <c r="C91" s="11" t="s">
        <v>544</v>
      </c>
      <c r="D91" s="15" t="n">
        <v>-0.576</v>
      </c>
      <c r="E91" s="8" t="n">
        <v>-0.199</v>
      </c>
      <c r="F91" s="19" t="s">
        <v>545</v>
      </c>
    </row>
    <row r="92" customFormat="false" ht="12" hidden="false" customHeight="false" outlineLevel="0" collapsed="false">
      <c r="A92" s="0" t="s">
        <v>546</v>
      </c>
      <c r="B92" s="10" t="s">
        <v>547</v>
      </c>
      <c r="C92" s="0" t="s">
        <v>548</v>
      </c>
      <c r="D92" s="15" t="n">
        <v>-0.607</v>
      </c>
      <c r="E92" s="16" t="n">
        <v>-1.023</v>
      </c>
      <c r="F92" s="0" t="s">
        <v>549</v>
      </c>
    </row>
    <row r="93" customFormat="false" ht="12" hidden="false" customHeight="false" outlineLevel="0" collapsed="false">
      <c r="A93" s="0" t="s">
        <v>550</v>
      </c>
      <c r="B93" s="0" t="s">
        <v>551</v>
      </c>
      <c r="C93" s="0" t="s">
        <v>552</v>
      </c>
      <c r="D93" s="15" t="n">
        <v>-0.617</v>
      </c>
      <c r="E93" s="15" t="n">
        <v>-0.584</v>
      </c>
      <c r="F93" s="19" t="s">
        <v>553</v>
      </c>
    </row>
    <row r="94" customFormat="false" ht="12" hidden="false" customHeight="false" outlineLevel="0" collapsed="false">
      <c r="A94" s="0" t="s">
        <v>554</v>
      </c>
      <c r="B94" s="10" t="s">
        <v>555</v>
      </c>
      <c r="C94" s="0" t="s">
        <v>556</v>
      </c>
      <c r="D94" s="15" t="n">
        <v>-0.633</v>
      </c>
      <c r="E94" s="15" t="n">
        <v>-0.912</v>
      </c>
      <c r="F94" s="19" t="s">
        <v>557</v>
      </c>
    </row>
    <row r="95" customFormat="false" ht="12" hidden="false" customHeight="false" outlineLevel="0" collapsed="false">
      <c r="A95" s="0" t="s">
        <v>558</v>
      </c>
      <c r="B95" s="0" t="s">
        <v>559</v>
      </c>
      <c r="C95" s="0" t="s">
        <v>560</v>
      </c>
      <c r="D95" s="15" t="n">
        <v>-0.642</v>
      </c>
      <c r="E95" s="15" t="n">
        <v>-0.945</v>
      </c>
      <c r="F95" s="19" t="s">
        <v>561</v>
      </c>
    </row>
    <row r="96" customFormat="false" ht="12" hidden="false" customHeight="false" outlineLevel="0" collapsed="false">
      <c r="A96" s="0" t="s">
        <v>562</v>
      </c>
      <c r="B96" s="0" t="s">
        <v>563</v>
      </c>
      <c r="C96" s="11" t="s">
        <v>564</v>
      </c>
      <c r="D96" s="15" t="n">
        <v>-0.654</v>
      </c>
      <c r="E96" s="8" t="n">
        <v>0.25</v>
      </c>
      <c r="F96" s="0" t="s">
        <v>565</v>
      </c>
    </row>
    <row r="97" customFormat="false" ht="12" hidden="false" customHeight="false" outlineLevel="0" collapsed="false">
      <c r="A97" s="0" t="s">
        <v>566</v>
      </c>
      <c r="B97" s="10" t="s">
        <v>567</v>
      </c>
      <c r="C97" s="11" t="s">
        <v>568</v>
      </c>
      <c r="D97" s="15" t="n">
        <v>-0.658</v>
      </c>
      <c r="E97" s="15" t="n">
        <v>-0.891</v>
      </c>
      <c r="F97" s="0" t="s">
        <v>569</v>
      </c>
    </row>
    <row r="98" customFormat="false" ht="12" hidden="false" customHeight="false" outlineLevel="0" collapsed="false">
      <c r="A98" s="0" t="s">
        <v>570</v>
      </c>
      <c r="B98" s="10" t="s">
        <v>571</v>
      </c>
      <c r="C98" s="0" t="s">
        <v>572</v>
      </c>
      <c r="D98" s="15" t="n">
        <v>-0.679</v>
      </c>
      <c r="E98" s="15" t="n">
        <v>-0.927</v>
      </c>
      <c r="F98" s="0" t="s">
        <v>573</v>
      </c>
    </row>
    <row r="99" customFormat="false" ht="12" hidden="false" customHeight="false" outlineLevel="0" collapsed="false">
      <c r="A99" s="0" t="s">
        <v>574</v>
      </c>
      <c r="B99" s="10" t="s">
        <v>575</v>
      </c>
      <c r="C99" s="11" t="s">
        <v>576</v>
      </c>
      <c r="D99" s="15" t="n">
        <v>-0.733</v>
      </c>
      <c r="E99" s="8" t="n">
        <v>-0.415</v>
      </c>
      <c r="F99" s="0" t="s">
        <v>577</v>
      </c>
    </row>
    <row r="100" customFormat="false" ht="12" hidden="false" customHeight="false" outlineLevel="0" collapsed="false">
      <c r="A100" s="0" t="s">
        <v>578</v>
      </c>
      <c r="B100" s="11" t="s">
        <v>579</v>
      </c>
      <c r="C100" s="0" t="s">
        <v>580</v>
      </c>
      <c r="D100" s="15" t="n">
        <v>-0.734</v>
      </c>
      <c r="E100" s="16" t="n">
        <v>-3.201</v>
      </c>
      <c r="F100" s="0" t="s">
        <v>581</v>
      </c>
    </row>
    <row r="101" customFormat="false" ht="12" hidden="false" customHeight="false" outlineLevel="0" collapsed="false">
      <c r="A101" s="0" t="s">
        <v>582</v>
      </c>
      <c r="B101" s="0" t="s">
        <v>583</v>
      </c>
      <c r="C101" s="11" t="s">
        <v>584</v>
      </c>
      <c r="D101" s="15" t="n">
        <v>-0.736</v>
      </c>
      <c r="E101" s="16" t="n">
        <v>1.46</v>
      </c>
      <c r="F101" s="0" t="s">
        <v>573</v>
      </c>
    </row>
    <row r="102" customFormat="false" ht="12" hidden="false" customHeight="false" outlineLevel="0" collapsed="false">
      <c r="A102" s="0" t="s">
        <v>585</v>
      </c>
      <c r="B102" s="10" t="s">
        <v>586</v>
      </c>
      <c r="C102" s="0" t="s">
        <v>587</v>
      </c>
      <c r="D102" s="15" t="n">
        <v>-0.755</v>
      </c>
      <c r="E102" s="16" t="n">
        <v>-1.301</v>
      </c>
      <c r="F102" s="19" t="s">
        <v>588</v>
      </c>
    </row>
    <row r="103" customFormat="false" ht="12" hidden="false" customHeight="false" outlineLevel="0" collapsed="false">
      <c r="A103" s="0" t="s">
        <v>589</v>
      </c>
      <c r="B103" s="10" t="s">
        <v>590</v>
      </c>
      <c r="C103" s="11" t="s">
        <v>591</v>
      </c>
      <c r="D103" s="15" t="n">
        <v>-0.7595</v>
      </c>
      <c r="E103" s="16" t="n">
        <v>-2.7285</v>
      </c>
      <c r="F103" s="0" t="s">
        <v>419</v>
      </c>
    </row>
    <row r="104" customFormat="false" ht="12" hidden="false" customHeight="false" outlineLevel="0" collapsed="false">
      <c r="A104" s="0" t="s">
        <v>592</v>
      </c>
      <c r="B104" s="0" t="s">
        <v>593</v>
      </c>
      <c r="C104" s="0" t="s">
        <v>594</v>
      </c>
      <c r="D104" s="22" t="n">
        <v>-0.796</v>
      </c>
      <c r="E104" s="23" t="n">
        <v>-1.805</v>
      </c>
      <c r="F104" s="19" t="s">
        <v>595</v>
      </c>
    </row>
    <row r="105" customFormat="false" ht="12" hidden="false" customHeight="false" outlineLevel="0" collapsed="false">
      <c r="A105" s="0" t="s">
        <v>596</v>
      </c>
      <c r="B105" s="10" t="s">
        <v>597</v>
      </c>
      <c r="C105" s="0" t="s">
        <v>598</v>
      </c>
      <c r="D105" s="15" t="n">
        <v>-0.848</v>
      </c>
      <c r="E105" s="16" t="n">
        <v>-1.092</v>
      </c>
      <c r="F105" s="19" t="s">
        <v>599</v>
      </c>
    </row>
    <row r="106" customFormat="false" ht="12" hidden="false" customHeight="false" outlineLevel="0" collapsed="false">
      <c r="A106" s="0" t="s">
        <v>600</v>
      </c>
      <c r="B106" s="11" t="s">
        <v>601</v>
      </c>
      <c r="C106" s="0" t="s">
        <v>602</v>
      </c>
      <c r="D106" s="15" t="n">
        <v>-0.923</v>
      </c>
      <c r="E106" s="15" t="n">
        <v>-0.902</v>
      </c>
      <c r="F106" s="0" t="s">
        <v>603</v>
      </c>
    </row>
    <row r="107" customFormat="false" ht="12" hidden="false" customHeight="false" outlineLevel="0" collapsed="false">
      <c r="A107" s="0" t="s">
        <v>604</v>
      </c>
      <c r="B107" s="0" t="s">
        <v>605</v>
      </c>
      <c r="C107" s="11" t="s">
        <v>606</v>
      </c>
      <c r="D107" s="15" t="n">
        <v>-0.937</v>
      </c>
      <c r="E107" s="16" t="n">
        <v>-1.788</v>
      </c>
      <c r="F107" s="19" t="s">
        <v>607</v>
      </c>
    </row>
    <row r="108" customFormat="false" ht="12" hidden="false" customHeight="false" outlineLevel="0" collapsed="false">
      <c r="A108" s="0" t="s">
        <v>608</v>
      </c>
      <c r="B108" s="0" t="s">
        <v>609</v>
      </c>
      <c r="C108" s="0" t="s">
        <v>610</v>
      </c>
      <c r="D108" s="15" t="n">
        <v>-0.972</v>
      </c>
      <c r="E108" s="8" t="s">
        <v>10</v>
      </c>
      <c r="F108" s="0" t="s">
        <v>611</v>
      </c>
    </row>
    <row r="109" customFormat="false" ht="12" hidden="false" customHeight="false" outlineLevel="0" collapsed="false">
      <c r="A109" s="0" t="s">
        <v>612</v>
      </c>
      <c r="B109" s="11" t="s">
        <v>613</v>
      </c>
      <c r="C109" s="11" t="s">
        <v>614</v>
      </c>
      <c r="D109" s="16" t="n">
        <v>-1.019</v>
      </c>
      <c r="E109" s="15" t="n">
        <v>-0.999</v>
      </c>
      <c r="F109" s="0" t="s">
        <v>615</v>
      </c>
    </row>
    <row r="110" customFormat="false" ht="12" hidden="false" customHeight="false" outlineLevel="0" collapsed="false">
      <c r="A110" s="0" t="s">
        <v>616</v>
      </c>
      <c r="B110" s="10" t="s">
        <v>617</v>
      </c>
      <c r="C110" s="0" t="s">
        <v>618</v>
      </c>
      <c r="D110" s="16" t="n">
        <v>-1.021</v>
      </c>
      <c r="E110" s="16" t="n">
        <v>-1.539</v>
      </c>
      <c r="F110" s="0" t="s">
        <v>537</v>
      </c>
    </row>
    <row r="111" customFormat="false" ht="12" hidden="false" customHeight="false" outlineLevel="0" collapsed="false">
      <c r="A111" s="0" t="s">
        <v>619</v>
      </c>
      <c r="B111" s="0" t="s">
        <v>620</v>
      </c>
      <c r="C111" s="11" t="s">
        <v>621</v>
      </c>
      <c r="D111" s="16" t="n">
        <v>-1.043</v>
      </c>
      <c r="E111" s="15" t="n">
        <v>-0.658</v>
      </c>
      <c r="F111" s="0" t="s">
        <v>509</v>
      </c>
    </row>
    <row r="112" customFormat="false" ht="12" hidden="false" customHeight="false" outlineLevel="0" collapsed="false">
      <c r="A112" s="0" t="s">
        <v>622</v>
      </c>
      <c r="B112" s="10" t="s">
        <v>623</v>
      </c>
      <c r="C112" s="0" t="s">
        <v>624</v>
      </c>
      <c r="D112" s="16" t="n">
        <v>-1.047</v>
      </c>
      <c r="E112" s="16" t="n">
        <v>-2.09</v>
      </c>
      <c r="F112" s="0" t="s">
        <v>409</v>
      </c>
    </row>
    <row r="113" customFormat="false" ht="12" hidden="false" customHeight="false" outlineLevel="0" collapsed="false">
      <c r="A113" s="0" t="s">
        <v>625</v>
      </c>
      <c r="B113" s="0" t="s">
        <v>626</v>
      </c>
      <c r="C113" s="11" t="s">
        <v>627</v>
      </c>
      <c r="D113" s="16" t="n">
        <v>-1.366</v>
      </c>
      <c r="E113" s="8" t="s">
        <v>10</v>
      </c>
      <c r="F113" s="19" t="s">
        <v>628</v>
      </c>
    </row>
    <row r="114" customFormat="false" ht="12" hidden="false" customHeight="false" outlineLevel="0" collapsed="false">
      <c r="A114" s="0" t="s">
        <v>629</v>
      </c>
      <c r="B114" s="0" t="s">
        <v>630</v>
      </c>
      <c r="C114" s="1" t="s">
        <v>631</v>
      </c>
      <c r="D114" s="16" t="n">
        <v>-1.593</v>
      </c>
      <c r="E114" s="16" t="n">
        <v>-3.115</v>
      </c>
      <c r="F114" s="19" t="s">
        <v>632</v>
      </c>
    </row>
    <row r="115" customFormat="false" ht="12" hidden="false" customHeight="false" outlineLevel="0" collapsed="false">
      <c r="A115" s="0" t="s">
        <v>633</v>
      </c>
      <c r="B115" s="10" t="s">
        <v>634</v>
      </c>
      <c r="C115" s="11" t="s">
        <v>635</v>
      </c>
      <c r="D115" s="16" t="n">
        <v>-1.622</v>
      </c>
      <c r="E115" s="18" t="s">
        <v>10</v>
      </c>
      <c r="F115" s="19" t="s">
        <v>636</v>
      </c>
    </row>
    <row r="116" customFormat="false" ht="12" hidden="false" customHeight="false" outlineLevel="0" collapsed="false">
      <c r="A116" s="0" t="s">
        <v>637</v>
      </c>
      <c r="B116" s="0" t="s">
        <v>638</v>
      </c>
      <c r="C116" s="1" t="s">
        <v>639</v>
      </c>
      <c r="D116" s="16" t="n">
        <v>-1.662</v>
      </c>
      <c r="E116" s="16" t="n">
        <v>-2.304</v>
      </c>
      <c r="F116" s="19" t="s">
        <v>640</v>
      </c>
    </row>
    <row r="117" customFormat="false" ht="12" hidden="false" customHeight="false" outlineLevel="0" collapsed="false">
      <c r="A117" s="0" t="s">
        <v>641</v>
      </c>
      <c r="B117" s="11" t="s">
        <v>543</v>
      </c>
      <c r="C117" s="0" t="s">
        <v>642</v>
      </c>
      <c r="D117" s="16" t="n">
        <v>-1.671</v>
      </c>
      <c r="E117" s="16" t="n">
        <v>-2.218</v>
      </c>
      <c r="F117" s="19" t="s">
        <v>545</v>
      </c>
    </row>
    <row r="118" customFormat="false" ht="12" hidden="false" customHeight="false" outlineLevel="0" collapsed="false">
      <c r="A118" s="0" t="s">
        <v>643</v>
      </c>
      <c r="B118" s="0" t="s">
        <v>644</v>
      </c>
      <c r="C118" s="0" t="s">
        <v>645</v>
      </c>
      <c r="D118" s="16" t="n">
        <v>-1.725</v>
      </c>
      <c r="E118" s="16" t="n">
        <v>-3.139</v>
      </c>
      <c r="F118" s="0" t="s">
        <v>646</v>
      </c>
    </row>
    <row r="119" customFormat="false" ht="12" hidden="false" customHeight="false" outlineLevel="0" collapsed="false">
      <c r="A119" s="0" t="s">
        <v>647</v>
      </c>
      <c r="B119" s="0" t="s">
        <v>648</v>
      </c>
      <c r="C119" s="0" t="s">
        <v>649</v>
      </c>
      <c r="D119" s="16" t="n">
        <v>-1.963</v>
      </c>
      <c r="E119" s="16" t="n">
        <v>-3.278</v>
      </c>
      <c r="F119" s="0" t="s">
        <v>650</v>
      </c>
    </row>
  </sheetData>
  <autoFilter ref="A1:F11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C38" activeCellId="0" sqref="C3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61.66"/>
    <col collapsed="false" customWidth="true" hidden="false" outlineLevel="0" max="4" min="3" style="0" width="9.66"/>
  </cols>
  <sheetData>
    <row r="1" customFormat="false" ht="12" hidden="false" customHeight="false" outlineLevel="0" collapsed="false">
      <c r="A1" s="3" t="s">
        <v>1</v>
      </c>
      <c r="B1" s="3" t="s">
        <v>3</v>
      </c>
      <c r="C1" s="4" t="s">
        <v>651</v>
      </c>
      <c r="D1" s="4" t="s">
        <v>652</v>
      </c>
    </row>
    <row r="2" customFormat="false" ht="12" hidden="false" customHeight="false" outlineLevel="0" collapsed="false">
      <c r="A2" s="0" t="s">
        <v>653</v>
      </c>
      <c r="B2" s="0" t="s">
        <v>654</v>
      </c>
      <c r="C2" s="8" t="s">
        <v>10</v>
      </c>
      <c r="D2" s="8" t="n">
        <v>-0.105</v>
      </c>
    </row>
    <row r="3" customFormat="false" ht="12" hidden="false" customHeight="false" outlineLevel="0" collapsed="false">
      <c r="A3" s="0" t="s">
        <v>655</v>
      </c>
      <c r="B3" s="0" t="s">
        <v>656</v>
      </c>
      <c r="C3" s="8" t="s">
        <v>10</v>
      </c>
      <c r="D3" s="8" t="n">
        <v>0.11</v>
      </c>
    </row>
    <row r="4" customFormat="false" ht="12" hidden="false" customHeight="false" outlineLevel="0" collapsed="false">
      <c r="A4" s="0" t="s">
        <v>657</v>
      </c>
      <c r="B4" s="11" t="s">
        <v>658</v>
      </c>
      <c r="C4" s="9" t="n">
        <v>2.001</v>
      </c>
      <c r="D4" s="9" t="n">
        <v>2.011</v>
      </c>
    </row>
    <row r="5" customFormat="false" ht="12" hidden="false" customHeight="false" outlineLevel="0" collapsed="false">
      <c r="A5" s="0" t="s">
        <v>248</v>
      </c>
      <c r="B5" s="11" t="s">
        <v>250</v>
      </c>
      <c r="C5" s="9" t="n">
        <v>1.47</v>
      </c>
      <c r="D5" s="9" t="n">
        <v>2.616</v>
      </c>
    </row>
    <row r="6" customFormat="false" ht="12" hidden="false" customHeight="false" outlineLevel="0" collapsed="false">
      <c r="A6" s="0" t="s">
        <v>659</v>
      </c>
      <c r="B6" s="11" t="s">
        <v>660</v>
      </c>
      <c r="C6" s="9" t="n">
        <v>1.051</v>
      </c>
      <c r="D6" s="9" t="n">
        <v>2.014</v>
      </c>
    </row>
    <row r="7" customFormat="false" ht="12" hidden="false" customHeight="false" outlineLevel="0" collapsed="false">
      <c r="A7" s="0" t="s">
        <v>661</v>
      </c>
      <c r="B7" s="11" t="s">
        <v>662</v>
      </c>
      <c r="C7" s="8" t="n">
        <v>0.233</v>
      </c>
      <c r="D7" s="8" t="s">
        <v>10</v>
      </c>
    </row>
    <row r="8" customFormat="false" ht="12" hidden="false" customHeight="false" outlineLevel="0" collapsed="false">
      <c r="A8" s="0" t="s">
        <v>663</v>
      </c>
      <c r="B8" s="11" t="s">
        <v>664</v>
      </c>
      <c r="C8" s="8" t="n">
        <v>0.025</v>
      </c>
      <c r="D8" s="12" t="n">
        <v>0.866</v>
      </c>
    </row>
    <row r="9" customFormat="false" ht="12" hidden="false" customHeight="false" outlineLevel="0" collapsed="false">
      <c r="A9" s="0" t="s">
        <v>665</v>
      </c>
      <c r="B9" s="11" t="s">
        <v>666</v>
      </c>
      <c r="C9" s="8" t="n">
        <v>-0.002</v>
      </c>
      <c r="D9" s="15" t="n">
        <v>-0.595</v>
      </c>
    </row>
    <row r="10" customFormat="false" ht="12" hidden="false" customHeight="false" outlineLevel="0" collapsed="false">
      <c r="A10" s="0" t="s">
        <v>667</v>
      </c>
      <c r="B10" s="0" t="s">
        <v>668</v>
      </c>
      <c r="C10" s="8" t="n">
        <v>-0.075</v>
      </c>
      <c r="D10" s="12" t="n">
        <v>0.767</v>
      </c>
    </row>
    <row r="11" customFormat="false" ht="12" hidden="false" customHeight="false" outlineLevel="0" collapsed="false">
      <c r="A11" s="0" t="s">
        <v>669</v>
      </c>
      <c r="B11" s="0" t="s">
        <v>670</v>
      </c>
      <c r="C11" s="8" t="n">
        <v>-0.221</v>
      </c>
      <c r="D11" s="12" t="n">
        <v>0.713</v>
      </c>
    </row>
    <row r="12" customFormat="false" ht="12" hidden="false" customHeight="false" outlineLevel="0" collapsed="false">
      <c r="A12" s="0" t="s">
        <v>671</v>
      </c>
      <c r="B12" s="11" t="s">
        <v>672</v>
      </c>
      <c r="C12" s="8" t="n">
        <v>-0.253</v>
      </c>
      <c r="D12" s="8" t="n">
        <v>0.206</v>
      </c>
    </row>
    <row r="13" customFormat="false" ht="12" hidden="false" customHeight="false" outlineLevel="0" collapsed="false">
      <c r="A13" s="0" t="s">
        <v>673</v>
      </c>
      <c r="B13" s="11" t="s">
        <v>674</v>
      </c>
      <c r="C13" s="8" t="n">
        <v>-0.31</v>
      </c>
      <c r="D13" s="8" t="s">
        <v>10</v>
      </c>
    </row>
    <row r="14" customFormat="false" ht="12" hidden="false" customHeight="false" outlineLevel="0" collapsed="false">
      <c r="A14" s="0" t="s">
        <v>675</v>
      </c>
      <c r="B14" s="0" t="s">
        <v>676</v>
      </c>
      <c r="C14" s="8" t="n">
        <v>-0.407</v>
      </c>
      <c r="D14" s="8" t="n">
        <v>-0.302</v>
      </c>
    </row>
    <row r="15" customFormat="false" ht="12" hidden="false" customHeight="false" outlineLevel="0" collapsed="false">
      <c r="A15" s="0" t="s">
        <v>677</v>
      </c>
      <c r="B15" s="0" t="s">
        <v>678</v>
      </c>
      <c r="C15" s="8" t="n">
        <v>-0.409</v>
      </c>
      <c r="D15" s="12" t="n">
        <v>0.512</v>
      </c>
    </row>
    <row r="16" customFormat="false" ht="12" hidden="false" customHeight="false" outlineLevel="0" collapsed="false">
      <c r="A16" s="0" t="s">
        <v>679</v>
      </c>
      <c r="B16" s="0" t="s">
        <v>680</v>
      </c>
      <c r="C16" s="8" t="n">
        <v>-0.41</v>
      </c>
      <c r="D16" s="16" t="n">
        <v>-1.034</v>
      </c>
    </row>
    <row r="17" customFormat="false" ht="12" hidden="false" customHeight="false" outlineLevel="0" collapsed="false">
      <c r="A17" s="0" t="s">
        <v>681</v>
      </c>
      <c r="B17" s="0" t="s">
        <v>682</v>
      </c>
      <c r="C17" s="8" t="n">
        <v>-0.432</v>
      </c>
      <c r="D17" s="12" t="n">
        <v>0.569</v>
      </c>
    </row>
    <row r="18" customFormat="false" ht="12" hidden="false" customHeight="false" outlineLevel="0" collapsed="false">
      <c r="A18" s="0" t="s">
        <v>683</v>
      </c>
      <c r="B18" s="0" t="s">
        <v>684</v>
      </c>
      <c r="C18" s="8" t="n">
        <v>-0.433</v>
      </c>
      <c r="D18" s="15" t="n">
        <v>-0.607</v>
      </c>
    </row>
    <row r="19" customFormat="false" ht="12" hidden="false" customHeight="false" outlineLevel="0" collapsed="false">
      <c r="A19" s="0" t="s">
        <v>685</v>
      </c>
      <c r="B19" s="0" t="s">
        <v>686</v>
      </c>
      <c r="C19" s="8" t="n">
        <v>-0.476</v>
      </c>
      <c r="D19" s="8" t="s">
        <v>10</v>
      </c>
    </row>
    <row r="20" customFormat="false" ht="12" hidden="false" customHeight="false" outlineLevel="0" collapsed="false">
      <c r="A20" s="0" t="s">
        <v>687</v>
      </c>
      <c r="B20" s="11" t="s">
        <v>688</v>
      </c>
      <c r="C20" s="15" t="n">
        <v>-0.689</v>
      </c>
      <c r="D20" s="8" t="n">
        <v>-0.1</v>
      </c>
    </row>
    <row r="21" customFormat="false" ht="12" hidden="false" customHeight="false" outlineLevel="0" collapsed="false">
      <c r="A21" s="0" t="s">
        <v>689</v>
      </c>
      <c r="B21" s="11" t="s">
        <v>690</v>
      </c>
      <c r="C21" s="15" t="n">
        <v>-0.708</v>
      </c>
      <c r="D21" s="8" t="s">
        <v>10</v>
      </c>
    </row>
    <row r="22" customFormat="false" ht="12" hidden="false" customHeight="false" outlineLevel="0" collapsed="false">
      <c r="A22" s="0" t="s">
        <v>691</v>
      </c>
      <c r="B22" s="0" t="s">
        <v>692</v>
      </c>
      <c r="C22" s="15" t="n">
        <v>-0.756</v>
      </c>
      <c r="D22" s="8" t="s">
        <v>10</v>
      </c>
    </row>
    <row r="23" customFormat="false" ht="12" hidden="false" customHeight="false" outlineLevel="0" collapsed="false">
      <c r="A23" s="0" t="s">
        <v>693</v>
      </c>
      <c r="B23" s="0" t="s">
        <v>694</v>
      </c>
      <c r="C23" s="16" t="n">
        <v>-1.643</v>
      </c>
      <c r="D23" s="15" t="n">
        <v>-0.623</v>
      </c>
    </row>
    <row r="24" customFormat="false" ht="12" hidden="false" customHeight="false" outlineLevel="0" collapsed="false">
      <c r="A24" s="0" t="s">
        <v>695</v>
      </c>
      <c r="B24" s="11" t="s">
        <v>696</v>
      </c>
      <c r="C24" s="16" t="n">
        <v>-1.699</v>
      </c>
      <c r="D24" s="16" t="n">
        <v>-1.439</v>
      </c>
    </row>
    <row r="25" customFormat="false" ht="12" hidden="false" customHeight="false" outlineLevel="0" collapsed="false">
      <c r="A25" s="0" t="s">
        <v>697</v>
      </c>
      <c r="B25" s="0" t="s">
        <v>698</v>
      </c>
      <c r="C25" s="16" t="n">
        <v>-1.792</v>
      </c>
      <c r="D25" s="16" t="n">
        <v>-2.165</v>
      </c>
    </row>
  </sheetData>
  <autoFilter ref="A1:D2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62.82"/>
    <col collapsed="false" customWidth="true" hidden="false" outlineLevel="0" max="4" min="3" style="0" width="9.66"/>
    <col collapsed="false" customWidth="true" hidden="false" outlineLevel="0" max="5" min="5" style="0" width="19.5"/>
  </cols>
  <sheetData>
    <row r="1" customFormat="false" ht="12" hidden="false" customHeight="false" outlineLevel="0" collapsed="false">
      <c r="A1" s="3" t="s">
        <v>1</v>
      </c>
      <c r="B1" s="3" t="s">
        <v>3</v>
      </c>
      <c r="C1" s="4" t="s">
        <v>651</v>
      </c>
      <c r="D1" s="4" t="s">
        <v>652</v>
      </c>
      <c r="E1" s="4" t="s">
        <v>699</v>
      </c>
    </row>
    <row r="2" customFormat="false" ht="12" hidden="false" customHeight="false" outlineLevel="0" collapsed="false">
      <c r="A2" s="0" t="s">
        <v>700</v>
      </c>
      <c r="B2" s="11" t="s">
        <v>701</v>
      </c>
      <c r="C2" s="9" t="n">
        <v>2.329</v>
      </c>
      <c r="D2" s="9" t="n">
        <v>3.557</v>
      </c>
      <c r="E2" s="8" t="s">
        <v>702</v>
      </c>
    </row>
    <row r="3" customFormat="false" ht="12" hidden="false" customHeight="false" outlineLevel="0" collapsed="false">
      <c r="A3" s="0" t="s">
        <v>703</v>
      </c>
      <c r="B3" s="0" t="s">
        <v>704</v>
      </c>
      <c r="C3" s="9" t="n">
        <v>1.343</v>
      </c>
      <c r="D3" s="9" t="n">
        <v>1.712</v>
      </c>
      <c r="E3" s="18" t="s">
        <v>705</v>
      </c>
    </row>
    <row r="4" customFormat="false" ht="12" hidden="false" customHeight="false" outlineLevel="0" collapsed="false">
      <c r="A4" s="0" t="s">
        <v>706</v>
      </c>
      <c r="B4" s="0" t="s">
        <v>707</v>
      </c>
      <c r="C4" s="12" t="n">
        <v>0.815</v>
      </c>
      <c r="D4" s="9" t="n">
        <v>2.68</v>
      </c>
      <c r="E4" s="8" t="s">
        <v>708</v>
      </c>
    </row>
    <row r="5" customFormat="false" ht="12" hidden="false" customHeight="false" outlineLevel="0" collapsed="false">
      <c r="A5" s="0" t="s">
        <v>709</v>
      </c>
      <c r="B5" s="0" t="s">
        <v>710</v>
      </c>
      <c r="C5" s="12" t="n">
        <v>0.773</v>
      </c>
      <c r="D5" s="8" t="n">
        <v>0.399</v>
      </c>
      <c r="E5" s="8" t="s">
        <v>711</v>
      </c>
      <c r="G5" s="18"/>
      <c r="H5" s="18"/>
      <c r="I5" s="18"/>
    </row>
    <row r="6" customFormat="false" ht="12" hidden="false" customHeight="false" outlineLevel="0" collapsed="false">
      <c r="A6" s="0" t="s">
        <v>712</v>
      </c>
      <c r="B6" s="11" t="s">
        <v>713</v>
      </c>
      <c r="C6" s="12" t="n">
        <v>0.562</v>
      </c>
      <c r="D6" s="9" t="n">
        <v>1.376</v>
      </c>
      <c r="E6" s="8" t="s">
        <v>708</v>
      </c>
    </row>
    <row r="7" customFormat="false" ht="12" hidden="false" customHeight="false" outlineLevel="0" collapsed="false">
      <c r="A7" s="0" t="s">
        <v>278</v>
      </c>
      <c r="B7" s="0" t="s">
        <v>280</v>
      </c>
      <c r="C7" s="12" t="n">
        <v>0.543</v>
      </c>
      <c r="D7" s="9" t="n">
        <v>1.245</v>
      </c>
      <c r="E7" s="8" t="s">
        <v>714</v>
      </c>
    </row>
    <row r="8" customFormat="false" ht="12" hidden="false" customHeight="false" outlineLevel="0" collapsed="false">
      <c r="A8" s="0" t="s">
        <v>715</v>
      </c>
      <c r="B8" s="0" t="s">
        <v>716</v>
      </c>
      <c r="C8" s="8" t="n">
        <v>0.384</v>
      </c>
      <c r="D8" s="8" t="n">
        <v>0.367</v>
      </c>
      <c r="E8" s="8" t="s">
        <v>717</v>
      </c>
    </row>
    <row r="9" customFormat="false" ht="12" hidden="false" customHeight="false" outlineLevel="0" collapsed="false">
      <c r="A9" s="0" t="s">
        <v>718</v>
      </c>
      <c r="B9" s="11" t="s">
        <v>719</v>
      </c>
      <c r="C9" s="8" t="n">
        <v>0.244</v>
      </c>
      <c r="D9" s="8" t="n">
        <v>-0.311</v>
      </c>
      <c r="E9" s="8" t="s">
        <v>708</v>
      </c>
    </row>
    <row r="10" customFormat="false" ht="12" hidden="false" customHeight="false" outlineLevel="0" collapsed="false">
      <c r="A10" s="0" t="s">
        <v>720</v>
      </c>
      <c r="B10" s="0" t="s">
        <v>721</v>
      </c>
      <c r="C10" s="8" t="n">
        <v>0.077</v>
      </c>
      <c r="D10" s="8" t="n">
        <v>-0.007</v>
      </c>
      <c r="E10" s="8" t="s">
        <v>717</v>
      </c>
    </row>
    <row r="11" customFormat="false" ht="12" hidden="false" customHeight="false" outlineLevel="0" collapsed="false">
      <c r="A11" s="0" t="s">
        <v>722</v>
      </c>
      <c r="B11" s="11" t="s">
        <v>723</v>
      </c>
      <c r="C11" s="8" t="n">
        <v>0.062</v>
      </c>
      <c r="D11" s="8" t="n">
        <v>0.104</v>
      </c>
      <c r="E11" s="8" t="s">
        <v>717</v>
      </c>
    </row>
    <row r="12" customFormat="false" ht="12" hidden="false" customHeight="false" outlineLevel="0" collapsed="false">
      <c r="A12" s="6" t="s">
        <v>111</v>
      </c>
      <c r="B12" s="6" t="s">
        <v>113</v>
      </c>
      <c r="C12" s="8" t="n">
        <v>0.022</v>
      </c>
      <c r="D12" s="8" t="n">
        <v>-0.428</v>
      </c>
      <c r="E12" s="8" t="s">
        <v>724</v>
      </c>
      <c r="F12" s="1"/>
    </row>
    <row r="13" customFormat="false" ht="12" hidden="false" customHeight="false" outlineLevel="0" collapsed="false">
      <c r="A13" s="6" t="s">
        <v>115</v>
      </c>
      <c r="B13" s="6" t="s">
        <v>117</v>
      </c>
      <c r="C13" s="8" t="n">
        <v>-0.029</v>
      </c>
      <c r="D13" s="8" t="n">
        <v>-0.383</v>
      </c>
      <c r="E13" s="8" t="s">
        <v>724</v>
      </c>
      <c r="F13" s="1"/>
    </row>
    <row r="14" customFormat="false" ht="12" hidden="false" customHeight="false" outlineLevel="0" collapsed="false">
      <c r="A14" s="0" t="s">
        <v>725</v>
      </c>
      <c r="B14" s="11" t="s">
        <v>726</v>
      </c>
      <c r="C14" s="8" t="n">
        <v>-0.15</v>
      </c>
      <c r="D14" s="8" t="n">
        <v>-0.039</v>
      </c>
      <c r="E14" s="8" t="s">
        <v>708</v>
      </c>
    </row>
    <row r="15" customFormat="false" ht="12" hidden="false" customHeight="false" outlineLevel="0" collapsed="false">
      <c r="A15" s="0" t="s">
        <v>727</v>
      </c>
      <c r="B15" s="0" t="s">
        <v>728</v>
      </c>
      <c r="C15" s="8" t="n">
        <v>-0.157</v>
      </c>
      <c r="D15" s="8" t="n">
        <v>0.293</v>
      </c>
      <c r="E15" s="8" t="s">
        <v>724</v>
      </c>
    </row>
    <row r="16" customFormat="false" ht="12" hidden="false" customHeight="false" outlineLevel="0" collapsed="false">
      <c r="A16" s="0" t="s">
        <v>729</v>
      </c>
      <c r="B16" s="0" t="s">
        <v>730</v>
      </c>
      <c r="C16" s="8" t="n">
        <v>-0.226</v>
      </c>
      <c r="D16" s="8" t="n">
        <v>-0.463</v>
      </c>
      <c r="E16" s="8" t="s">
        <v>724</v>
      </c>
      <c r="G16" s="1"/>
      <c r="H16" s="1"/>
      <c r="I16" s="1"/>
    </row>
    <row r="17" customFormat="false" ht="12" hidden="false" customHeight="false" outlineLevel="0" collapsed="false">
      <c r="A17" s="0" t="s">
        <v>731</v>
      </c>
      <c r="B17" s="0" t="s">
        <v>732</v>
      </c>
      <c r="C17" s="8" t="n">
        <v>-0.259</v>
      </c>
      <c r="D17" s="8" t="n">
        <v>0.492</v>
      </c>
      <c r="E17" s="18" t="s">
        <v>705</v>
      </c>
      <c r="G17" s="1"/>
      <c r="H17" s="1"/>
      <c r="I17" s="1"/>
    </row>
    <row r="18" customFormat="false" ht="12" hidden="false" customHeight="false" outlineLevel="0" collapsed="false">
      <c r="A18" s="0" t="s">
        <v>733</v>
      </c>
      <c r="B18" s="0" t="s">
        <v>734</v>
      </c>
      <c r="C18" s="8" t="n">
        <v>-0.283</v>
      </c>
      <c r="D18" s="9" t="n">
        <v>1.596</v>
      </c>
      <c r="E18" s="8" t="s">
        <v>724</v>
      </c>
    </row>
    <row r="19" customFormat="false" ht="12" hidden="false" customHeight="false" outlineLevel="0" collapsed="false">
      <c r="A19" s="0" t="s">
        <v>484</v>
      </c>
      <c r="B19" s="0" t="s">
        <v>486</v>
      </c>
      <c r="C19" s="8" t="n">
        <v>-0.407</v>
      </c>
      <c r="D19" s="15" t="n">
        <v>-0.541</v>
      </c>
      <c r="E19" s="8" t="s">
        <v>714</v>
      </c>
    </row>
    <row r="20" customFormat="false" ht="12" hidden="false" customHeight="false" outlineLevel="0" collapsed="false">
      <c r="A20" s="0" t="s">
        <v>735</v>
      </c>
      <c r="B20" s="0" t="s">
        <v>736</v>
      </c>
      <c r="C20" s="8" t="n">
        <v>-0.435</v>
      </c>
      <c r="D20" s="12" t="n">
        <v>0.552</v>
      </c>
      <c r="E20" s="18" t="s">
        <v>705</v>
      </c>
    </row>
    <row r="21" customFormat="false" ht="12" hidden="false" customHeight="false" outlineLevel="0" collapsed="false">
      <c r="A21" s="0" t="s">
        <v>737</v>
      </c>
      <c r="B21" s="0" t="s">
        <v>738</v>
      </c>
      <c r="C21" s="8" t="n">
        <v>-0.47</v>
      </c>
      <c r="D21" s="15" t="n">
        <v>-0.72</v>
      </c>
      <c r="E21" s="8" t="s">
        <v>711</v>
      </c>
      <c r="F21" s="1"/>
    </row>
    <row r="22" customFormat="false" ht="12" hidden="false" customHeight="false" outlineLevel="0" collapsed="false">
      <c r="A22" s="0" t="s">
        <v>167</v>
      </c>
      <c r="B22" s="11" t="s">
        <v>169</v>
      </c>
      <c r="C22" s="8" t="n">
        <v>-0.499</v>
      </c>
      <c r="D22" s="16" t="n">
        <v>-1.254</v>
      </c>
      <c r="E22" s="8" t="s">
        <v>714</v>
      </c>
    </row>
    <row r="23" customFormat="false" ht="12" hidden="false" customHeight="false" outlineLevel="0" collapsed="false">
      <c r="A23" s="0" t="s">
        <v>739</v>
      </c>
      <c r="B23" s="0" t="s">
        <v>740</v>
      </c>
      <c r="C23" s="15" t="n">
        <v>-0.5</v>
      </c>
      <c r="D23" s="8" t="n">
        <v>-0.177</v>
      </c>
      <c r="E23" s="18" t="s">
        <v>705</v>
      </c>
    </row>
    <row r="24" customFormat="false" ht="12" hidden="false" customHeight="false" outlineLevel="0" collapsed="false">
      <c r="A24" s="0" t="s">
        <v>741</v>
      </c>
      <c r="B24" s="0" t="s">
        <v>742</v>
      </c>
      <c r="C24" s="15" t="n">
        <v>-0.6</v>
      </c>
      <c r="D24" s="8" t="n">
        <v>-0.365</v>
      </c>
      <c r="E24" s="8" t="s">
        <v>714</v>
      </c>
    </row>
    <row r="25" s="1" customFormat="true" ht="12" hidden="false" customHeight="false" outlineLevel="0" collapsed="false">
      <c r="A25" s="0" t="s">
        <v>743</v>
      </c>
      <c r="B25" s="0" t="s">
        <v>744</v>
      </c>
      <c r="C25" s="15" t="n">
        <v>-0.726</v>
      </c>
      <c r="D25" s="15" t="n">
        <v>-0.768</v>
      </c>
      <c r="E25" s="8" t="s">
        <v>724</v>
      </c>
      <c r="F25" s="0"/>
    </row>
    <row r="26" s="1" customFormat="true" ht="12" hidden="false" customHeight="false" outlineLevel="0" collapsed="false">
      <c r="A26" s="0" t="s">
        <v>745</v>
      </c>
      <c r="B26" s="0" t="s">
        <v>746</v>
      </c>
      <c r="C26" s="15" t="n">
        <v>-0.774</v>
      </c>
      <c r="D26" s="16" t="n">
        <v>-1.075</v>
      </c>
      <c r="E26" s="8" t="s">
        <v>724</v>
      </c>
      <c r="F26" s="0"/>
      <c r="G26" s="0"/>
      <c r="H26" s="0"/>
      <c r="I26" s="0"/>
    </row>
    <row r="27" s="1" customFormat="true" ht="12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</row>
  </sheetData>
  <autoFilter ref="A1:I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65.49"/>
    <col collapsed="false" customWidth="true" hidden="false" outlineLevel="0" max="4" min="3" style="0" width="9.66"/>
  </cols>
  <sheetData>
    <row r="1" customFormat="false" ht="12" hidden="false" customHeight="false" outlineLevel="0" collapsed="false">
      <c r="A1" s="3" t="s">
        <v>1</v>
      </c>
      <c r="B1" s="3" t="s">
        <v>3</v>
      </c>
      <c r="C1" s="4" t="s">
        <v>651</v>
      </c>
      <c r="D1" s="4" t="s">
        <v>652</v>
      </c>
    </row>
    <row r="2" customFormat="false" ht="12" hidden="false" customHeight="false" outlineLevel="0" collapsed="false">
      <c r="A2" s="6" t="s">
        <v>79</v>
      </c>
      <c r="B2" s="7" t="s">
        <v>81</v>
      </c>
      <c r="C2" s="12" t="n">
        <v>0.666</v>
      </c>
      <c r="D2" s="12" t="n">
        <v>0.715</v>
      </c>
    </row>
    <row r="3" customFormat="false" ht="12" hidden="false" customHeight="false" outlineLevel="0" collapsed="false">
      <c r="A3" s="0" t="s">
        <v>747</v>
      </c>
      <c r="B3" s="11" t="s">
        <v>748</v>
      </c>
      <c r="C3" s="12" t="n">
        <v>0.506</v>
      </c>
      <c r="D3" s="9" t="n">
        <v>1.061</v>
      </c>
    </row>
    <row r="4" customFormat="false" ht="12" hidden="false" customHeight="false" outlineLevel="0" collapsed="false">
      <c r="A4" s="0" t="s">
        <v>749</v>
      </c>
      <c r="B4" s="0" t="s">
        <v>750</v>
      </c>
      <c r="C4" s="8" t="n">
        <v>0.343</v>
      </c>
      <c r="D4" s="15" t="n">
        <v>-0.607</v>
      </c>
    </row>
    <row r="5" customFormat="false" ht="12" hidden="false" customHeight="false" outlineLevel="0" collapsed="false">
      <c r="A5" s="0" t="s">
        <v>751</v>
      </c>
      <c r="B5" s="0" t="s">
        <v>752</v>
      </c>
      <c r="C5" s="8" t="n">
        <v>0.096</v>
      </c>
      <c r="D5" s="8" t="s">
        <v>10</v>
      </c>
    </row>
    <row r="6" customFormat="false" ht="12" hidden="false" customHeight="false" outlineLevel="0" collapsed="false">
      <c r="A6" s="0" t="s">
        <v>753</v>
      </c>
      <c r="B6" s="0" t="s">
        <v>754</v>
      </c>
      <c r="C6" s="8" t="n">
        <v>0.066</v>
      </c>
      <c r="D6" s="16" t="n">
        <v>-1.105</v>
      </c>
    </row>
    <row r="7" customFormat="false" ht="12" hidden="false" customHeight="false" outlineLevel="0" collapsed="false">
      <c r="A7" s="0" t="s">
        <v>755</v>
      </c>
      <c r="B7" s="0" t="s">
        <v>756</v>
      </c>
      <c r="C7" s="8" t="n">
        <v>0.029</v>
      </c>
      <c r="D7" s="15" t="n">
        <v>-0.636</v>
      </c>
    </row>
    <row r="8" customFormat="false" ht="12" hidden="false" customHeight="false" outlineLevel="0" collapsed="false">
      <c r="A8" s="0" t="s">
        <v>757</v>
      </c>
      <c r="B8" s="0" t="s">
        <v>758</v>
      </c>
      <c r="C8" s="8" t="n">
        <v>0.001</v>
      </c>
      <c r="D8" s="15" t="n">
        <v>-0.913</v>
      </c>
    </row>
    <row r="9" customFormat="false" ht="12" hidden="false" customHeight="false" outlineLevel="0" collapsed="false">
      <c r="A9" s="0" t="s">
        <v>759</v>
      </c>
      <c r="B9" s="0" t="s">
        <v>760</v>
      </c>
      <c r="C9" s="8" t="n">
        <v>-0.068</v>
      </c>
      <c r="D9" s="16" t="n">
        <v>-1.077</v>
      </c>
    </row>
    <row r="10" customFormat="false" ht="12" hidden="false" customHeight="false" outlineLevel="0" collapsed="false">
      <c r="A10" s="0" t="s">
        <v>761</v>
      </c>
      <c r="B10" s="0" t="s">
        <v>762</v>
      </c>
      <c r="C10" s="8" t="n">
        <v>-0.217</v>
      </c>
      <c r="D10" s="16" t="n">
        <v>-1.01</v>
      </c>
    </row>
    <row r="11" customFormat="false" ht="12" hidden="false" customHeight="false" outlineLevel="0" collapsed="false">
      <c r="A11" s="0" t="s">
        <v>763</v>
      </c>
      <c r="B11" s="11" t="s">
        <v>764</v>
      </c>
      <c r="C11" s="8" t="n">
        <v>-0.26</v>
      </c>
      <c r="D11" s="16" t="n">
        <v>-2.481</v>
      </c>
    </row>
    <row r="12" customFormat="false" ht="12" hidden="false" customHeight="false" outlineLevel="0" collapsed="false">
      <c r="A12" s="0" t="s">
        <v>765</v>
      </c>
      <c r="B12" s="11" t="s">
        <v>766</v>
      </c>
      <c r="C12" s="8" t="n">
        <v>-0.275</v>
      </c>
      <c r="D12" s="16" t="n">
        <v>-1.997</v>
      </c>
    </row>
    <row r="13" customFormat="false" ht="12" hidden="false" customHeight="false" outlineLevel="0" collapsed="false">
      <c r="A13" s="0" t="s">
        <v>767</v>
      </c>
      <c r="B13" s="0" t="s">
        <v>768</v>
      </c>
      <c r="C13" s="8" t="n">
        <v>-0.363</v>
      </c>
      <c r="D13" s="15" t="n">
        <v>-0.538</v>
      </c>
    </row>
    <row r="14" customFormat="false" ht="12" hidden="false" customHeight="false" outlineLevel="0" collapsed="false">
      <c r="A14" s="0" t="s">
        <v>769</v>
      </c>
      <c r="B14" s="0" t="s">
        <v>770</v>
      </c>
      <c r="C14" s="14" t="n">
        <v>-0.428</v>
      </c>
      <c r="D14" s="16" t="n">
        <v>-1.4625</v>
      </c>
    </row>
    <row r="15" customFormat="false" ht="12" hidden="false" customHeight="false" outlineLevel="0" collapsed="false">
      <c r="A15" s="0" t="s">
        <v>771</v>
      </c>
      <c r="B15" s="0" t="s">
        <v>772</v>
      </c>
      <c r="C15" s="8" t="n">
        <v>-0.459</v>
      </c>
      <c r="D15" s="8" t="s">
        <v>10</v>
      </c>
    </row>
    <row r="16" customFormat="false" ht="12" hidden="false" customHeight="false" outlineLevel="0" collapsed="false">
      <c r="A16" s="0" t="s">
        <v>773</v>
      </c>
      <c r="B16" s="0" t="s">
        <v>774</v>
      </c>
      <c r="C16" s="15" t="n">
        <v>-0.51</v>
      </c>
      <c r="D16" s="15" t="n">
        <v>-0.549</v>
      </c>
    </row>
    <row r="17" customFormat="false" ht="12" hidden="false" customHeight="false" outlineLevel="0" collapsed="false">
      <c r="A17" s="0" t="s">
        <v>775</v>
      </c>
      <c r="B17" s="0" t="s">
        <v>776</v>
      </c>
      <c r="C17" s="15" t="n">
        <v>-0.511</v>
      </c>
      <c r="D17" s="15" t="n">
        <v>-0.896</v>
      </c>
    </row>
    <row r="18" customFormat="false" ht="12" hidden="false" customHeight="false" outlineLevel="0" collapsed="false">
      <c r="A18" s="0" t="s">
        <v>777</v>
      </c>
      <c r="B18" s="1" t="s">
        <v>778</v>
      </c>
      <c r="C18" s="15" t="n">
        <v>-0.543</v>
      </c>
      <c r="D18" s="16" t="n">
        <v>-1.72</v>
      </c>
    </row>
    <row r="19" customFormat="false" ht="12" hidden="false" customHeight="false" outlineLevel="0" collapsed="false">
      <c r="A19" s="0" t="s">
        <v>779</v>
      </c>
      <c r="B19" s="0" t="s">
        <v>780</v>
      </c>
      <c r="C19" s="15" t="n">
        <v>-0.5705</v>
      </c>
      <c r="D19" s="16" t="n">
        <v>-2.071</v>
      </c>
    </row>
    <row r="20" customFormat="false" ht="12" hidden="false" customHeight="false" outlineLevel="0" collapsed="false">
      <c r="A20" s="0" t="s">
        <v>781</v>
      </c>
      <c r="B20" s="11" t="s">
        <v>782</v>
      </c>
      <c r="C20" s="15" t="n">
        <v>-0.571</v>
      </c>
      <c r="D20" s="16" t="n">
        <v>-1.981</v>
      </c>
    </row>
    <row r="21" customFormat="false" ht="12" hidden="false" customHeight="false" outlineLevel="0" collapsed="false">
      <c r="A21" s="0" t="s">
        <v>783</v>
      </c>
      <c r="B21" s="0" t="s">
        <v>784</v>
      </c>
      <c r="C21" s="15" t="n">
        <v>-0.69</v>
      </c>
      <c r="D21" s="15" t="n">
        <v>-0.752</v>
      </c>
    </row>
    <row r="22" customFormat="false" ht="12" hidden="false" customHeight="false" outlineLevel="0" collapsed="false">
      <c r="A22" s="0" t="s">
        <v>785</v>
      </c>
      <c r="B22" s="11" t="s">
        <v>786</v>
      </c>
      <c r="C22" s="15" t="n">
        <v>-0.693</v>
      </c>
      <c r="D22" s="16" t="n">
        <v>-1.849</v>
      </c>
    </row>
    <row r="23" customFormat="false" ht="12" hidden="false" customHeight="false" outlineLevel="0" collapsed="false">
      <c r="A23" s="0" t="s">
        <v>787</v>
      </c>
      <c r="B23" s="0" t="s">
        <v>788</v>
      </c>
      <c r="C23" s="15" t="n">
        <v>-0.778</v>
      </c>
      <c r="D23" s="16" t="n">
        <v>-3.275</v>
      </c>
    </row>
    <row r="24" customFormat="false" ht="12" hidden="false" customHeight="false" outlineLevel="0" collapsed="false">
      <c r="A24" s="0" t="s">
        <v>789</v>
      </c>
      <c r="B24" s="0" t="s">
        <v>790</v>
      </c>
      <c r="C24" s="15" t="n">
        <v>-0.863</v>
      </c>
      <c r="D24" s="16" t="n">
        <v>-1.039</v>
      </c>
    </row>
    <row r="25" customFormat="false" ht="12" hidden="false" customHeight="false" outlineLevel="0" collapsed="false">
      <c r="A25" s="0" t="s">
        <v>791</v>
      </c>
      <c r="B25" s="0" t="s">
        <v>792</v>
      </c>
      <c r="C25" s="15" t="n">
        <v>-0.892</v>
      </c>
      <c r="D25" s="16" t="n">
        <v>-2.369</v>
      </c>
    </row>
    <row r="26" customFormat="false" ht="12" hidden="false" customHeight="false" outlineLevel="0" collapsed="false">
      <c r="A26" s="0" t="s">
        <v>793</v>
      </c>
      <c r="B26" s="0" t="s">
        <v>794</v>
      </c>
      <c r="C26" s="15" t="n">
        <v>-0.966</v>
      </c>
      <c r="D26" s="16" t="n">
        <v>-2.1765</v>
      </c>
    </row>
    <row r="27" customFormat="false" ht="12" hidden="false" customHeight="false" outlineLevel="0" collapsed="false">
      <c r="A27" s="0" t="s">
        <v>795</v>
      </c>
      <c r="B27" s="0" t="s">
        <v>796</v>
      </c>
      <c r="C27" s="16" t="n">
        <v>-1.163</v>
      </c>
      <c r="D27" s="16" t="n">
        <v>-3.2</v>
      </c>
    </row>
    <row r="28" customFormat="false" ht="12" hidden="false" customHeight="false" outlineLevel="0" collapsed="false">
      <c r="A28" s="0" t="s">
        <v>797</v>
      </c>
      <c r="B28" s="0" t="s">
        <v>798</v>
      </c>
      <c r="C28" s="16" t="n">
        <v>-1.2115</v>
      </c>
      <c r="D28" s="16" t="n">
        <v>-3.514</v>
      </c>
    </row>
    <row r="29" customFormat="false" ht="12" hidden="false" customHeight="false" outlineLevel="0" collapsed="false">
      <c r="A29" s="0" t="s">
        <v>799</v>
      </c>
      <c r="B29" s="0" t="s">
        <v>800</v>
      </c>
      <c r="C29" s="16" t="n">
        <v>-1.499</v>
      </c>
      <c r="D29" s="16" t="n">
        <v>-4.07</v>
      </c>
    </row>
  </sheetData>
  <autoFilter ref="A1:D29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48.15"/>
  </cols>
  <sheetData>
    <row r="1" customFormat="false" ht="12" hidden="false" customHeight="false" outlineLevel="0" collapsed="false">
      <c r="A1" s="3" t="s">
        <v>1</v>
      </c>
      <c r="B1" s="3" t="s">
        <v>3</v>
      </c>
      <c r="C1" s="4" t="s">
        <v>651</v>
      </c>
      <c r="D1" s="4" t="s">
        <v>652</v>
      </c>
    </row>
    <row r="2" customFormat="false" ht="12" hidden="false" customHeight="false" outlineLevel="0" collapsed="false">
      <c r="A2" s="0" t="s">
        <v>801</v>
      </c>
      <c r="B2" s="0" t="s">
        <v>802</v>
      </c>
      <c r="C2" s="8" t="s">
        <v>10</v>
      </c>
      <c r="D2" s="8" t="n">
        <v>0.164</v>
      </c>
    </row>
    <row r="3" customFormat="false" ht="12" hidden="false" customHeight="false" outlineLevel="0" collapsed="false">
      <c r="A3" s="0" t="s">
        <v>803</v>
      </c>
      <c r="B3" s="11" t="s">
        <v>804</v>
      </c>
      <c r="C3" s="8" t="s">
        <v>10</v>
      </c>
      <c r="D3" s="8" t="n">
        <v>-0.028</v>
      </c>
    </row>
    <row r="4" customFormat="false" ht="12" hidden="false" customHeight="false" outlineLevel="0" collapsed="false">
      <c r="A4" s="0" t="s">
        <v>805</v>
      </c>
      <c r="B4" s="0" t="s">
        <v>806</v>
      </c>
      <c r="C4" s="8" t="s">
        <v>10</v>
      </c>
      <c r="D4" s="8" t="n">
        <v>0.168</v>
      </c>
    </row>
    <row r="5" customFormat="false" ht="12" hidden="false" customHeight="false" outlineLevel="0" collapsed="false">
      <c r="A5" s="0" t="s">
        <v>807</v>
      </c>
      <c r="B5" s="0" t="s">
        <v>808</v>
      </c>
      <c r="C5" s="8" t="n">
        <v>0.464</v>
      </c>
      <c r="D5" s="8" t="s">
        <v>10</v>
      </c>
    </row>
    <row r="6" customFormat="false" ht="12" hidden="false" customHeight="false" outlineLevel="0" collapsed="false">
      <c r="A6" s="0" t="s">
        <v>809</v>
      </c>
      <c r="B6" s="0" t="s">
        <v>810</v>
      </c>
      <c r="C6" s="8" t="n">
        <v>0.279</v>
      </c>
      <c r="D6" s="8" t="n">
        <v>-0.063</v>
      </c>
    </row>
    <row r="7" customFormat="false" ht="12" hidden="false" customHeight="false" outlineLevel="0" collapsed="false">
      <c r="A7" s="0" t="s">
        <v>811</v>
      </c>
      <c r="B7" s="0" t="s">
        <v>812</v>
      </c>
      <c r="C7" s="8" t="n">
        <v>0.269</v>
      </c>
      <c r="D7" s="8" t="s">
        <v>10</v>
      </c>
    </row>
    <row r="8" customFormat="false" ht="12" hidden="false" customHeight="false" outlineLevel="0" collapsed="false">
      <c r="A8" s="0" t="s">
        <v>813</v>
      </c>
      <c r="B8" s="0" t="s">
        <v>814</v>
      </c>
      <c r="C8" s="8" t="n">
        <v>0.232</v>
      </c>
      <c r="D8" s="8" t="n">
        <v>0.238</v>
      </c>
    </row>
    <row r="9" customFormat="false" ht="12" hidden="false" customHeight="false" outlineLevel="0" collapsed="false">
      <c r="A9" s="0" t="s">
        <v>815</v>
      </c>
      <c r="B9" s="0" t="s">
        <v>816</v>
      </c>
      <c r="C9" s="8" t="n">
        <v>0.204</v>
      </c>
      <c r="D9" s="8" t="n">
        <v>-0.461</v>
      </c>
    </row>
    <row r="10" customFormat="false" ht="12" hidden="false" customHeight="false" outlineLevel="0" collapsed="false">
      <c r="A10" s="0" t="s">
        <v>817</v>
      </c>
      <c r="B10" s="0" t="s">
        <v>818</v>
      </c>
      <c r="C10" s="8" t="n">
        <v>0.137</v>
      </c>
      <c r="D10" s="8" t="n">
        <v>-0.423</v>
      </c>
    </row>
    <row r="11" customFormat="false" ht="12" hidden="false" customHeight="false" outlineLevel="0" collapsed="false">
      <c r="A11" s="0" t="s">
        <v>819</v>
      </c>
      <c r="B11" s="0" t="s">
        <v>820</v>
      </c>
      <c r="C11" s="8" t="n">
        <v>0.066</v>
      </c>
      <c r="D11" s="8" t="n">
        <v>-0.227</v>
      </c>
    </row>
    <row r="12" customFormat="false" ht="12" hidden="false" customHeight="false" outlineLevel="0" collapsed="false">
      <c r="A12" s="0" t="s">
        <v>821</v>
      </c>
      <c r="B12" s="0" t="s">
        <v>822</v>
      </c>
      <c r="C12" s="8" t="n">
        <v>-0.052</v>
      </c>
      <c r="D12" s="8" t="n">
        <v>-0.223</v>
      </c>
    </row>
    <row r="13" customFormat="false" ht="12" hidden="false" customHeight="false" outlineLevel="0" collapsed="false">
      <c r="A13" s="0" t="s">
        <v>823</v>
      </c>
      <c r="B13" s="0" t="s">
        <v>824</v>
      </c>
      <c r="C13" s="8" t="n">
        <v>-0.102</v>
      </c>
      <c r="D13" s="8" t="n">
        <v>-0.384</v>
      </c>
    </row>
    <row r="14" customFormat="false" ht="12" hidden="false" customHeight="false" outlineLevel="0" collapsed="false">
      <c r="A14" s="0" t="s">
        <v>825</v>
      </c>
      <c r="B14" s="0" t="s">
        <v>826</v>
      </c>
      <c r="C14" s="8" t="n">
        <v>-0.134</v>
      </c>
      <c r="D14" s="8" t="n">
        <v>-0.253</v>
      </c>
    </row>
    <row r="15" customFormat="false" ht="12" hidden="false" customHeight="false" outlineLevel="0" collapsed="false">
      <c r="A15" s="0" t="s">
        <v>827</v>
      </c>
      <c r="B15" s="0" t="s">
        <v>828</v>
      </c>
      <c r="C15" s="8" t="n">
        <v>-0.137</v>
      </c>
      <c r="D15" s="8" t="n">
        <v>-0.122</v>
      </c>
    </row>
    <row r="16" customFormat="false" ht="12" hidden="false" customHeight="false" outlineLevel="0" collapsed="false">
      <c r="A16" s="0" t="s">
        <v>829</v>
      </c>
      <c r="B16" s="0" t="s">
        <v>830</v>
      </c>
      <c r="C16" s="14" t="n">
        <v>-0.155</v>
      </c>
      <c r="D16" s="14" t="n">
        <v>0.029</v>
      </c>
    </row>
    <row r="17" customFormat="false" ht="12" hidden="false" customHeight="false" outlineLevel="0" collapsed="false">
      <c r="A17" s="0" t="s">
        <v>831</v>
      </c>
      <c r="B17" s="0" t="s">
        <v>832</v>
      </c>
      <c r="C17" s="8" t="n">
        <v>-0.168</v>
      </c>
      <c r="D17" s="8" t="s">
        <v>10</v>
      </c>
    </row>
    <row r="18" customFormat="false" ht="12" hidden="false" customHeight="false" outlineLevel="0" collapsed="false">
      <c r="A18" s="0" t="s">
        <v>833</v>
      </c>
      <c r="B18" s="0" t="s">
        <v>834</v>
      </c>
      <c r="C18" s="8" t="n">
        <v>-0.175</v>
      </c>
      <c r="D18" s="15" t="n">
        <v>-0.603</v>
      </c>
    </row>
    <row r="19" customFormat="false" ht="12" hidden="false" customHeight="false" outlineLevel="0" collapsed="false">
      <c r="A19" s="0" t="s">
        <v>835</v>
      </c>
      <c r="B19" s="0" t="s">
        <v>836</v>
      </c>
      <c r="C19" s="8" t="n">
        <v>-0.175</v>
      </c>
      <c r="D19" s="16" t="n">
        <v>-1.175</v>
      </c>
    </row>
    <row r="20" customFormat="false" ht="12" hidden="false" customHeight="false" outlineLevel="0" collapsed="false">
      <c r="A20" s="0" t="s">
        <v>837</v>
      </c>
      <c r="B20" s="0" t="s">
        <v>838</v>
      </c>
      <c r="C20" s="8" t="n">
        <v>-0.191</v>
      </c>
      <c r="D20" s="8" t="n">
        <v>-0.42</v>
      </c>
    </row>
    <row r="21" customFormat="false" ht="12" hidden="false" customHeight="false" outlineLevel="0" collapsed="false">
      <c r="A21" s="0" t="s">
        <v>839</v>
      </c>
      <c r="B21" s="0" t="s">
        <v>840</v>
      </c>
      <c r="C21" s="8" t="n">
        <v>-0.193</v>
      </c>
      <c r="D21" s="8" t="s">
        <v>10</v>
      </c>
    </row>
    <row r="22" customFormat="false" ht="12" hidden="false" customHeight="false" outlineLevel="0" collapsed="false">
      <c r="A22" s="0" t="s">
        <v>841</v>
      </c>
      <c r="B22" s="0" t="s">
        <v>842</v>
      </c>
      <c r="C22" s="8" t="n">
        <v>-0.203</v>
      </c>
      <c r="D22" s="15" t="n">
        <v>-0.505</v>
      </c>
    </row>
    <row r="23" customFormat="false" ht="12" hidden="false" customHeight="false" outlineLevel="0" collapsed="false">
      <c r="A23" s="0" t="s">
        <v>843</v>
      </c>
      <c r="B23" s="0" t="s">
        <v>844</v>
      </c>
      <c r="C23" s="8" t="n">
        <v>-0.211</v>
      </c>
      <c r="D23" s="15" t="n">
        <v>-0.637</v>
      </c>
    </row>
    <row r="24" customFormat="false" ht="12" hidden="false" customHeight="false" outlineLevel="0" collapsed="false">
      <c r="A24" s="0" t="s">
        <v>845</v>
      </c>
      <c r="B24" s="0" t="s">
        <v>846</v>
      </c>
      <c r="C24" s="8" t="n">
        <v>-0.215</v>
      </c>
      <c r="D24" s="8" t="s">
        <v>10</v>
      </c>
    </row>
    <row r="25" customFormat="false" ht="12" hidden="false" customHeight="false" outlineLevel="0" collapsed="false">
      <c r="A25" s="0" t="s">
        <v>847</v>
      </c>
      <c r="B25" s="0" t="s">
        <v>848</v>
      </c>
      <c r="C25" s="8" t="n">
        <v>-0.24</v>
      </c>
      <c r="D25" s="15" t="n">
        <v>-0.529</v>
      </c>
    </row>
    <row r="26" customFormat="false" ht="12" hidden="false" customHeight="false" outlineLevel="0" collapsed="false">
      <c r="A26" s="0" t="s">
        <v>849</v>
      </c>
      <c r="B26" s="0" t="s">
        <v>850</v>
      </c>
      <c r="C26" s="8" t="n">
        <v>-0.246</v>
      </c>
      <c r="D26" s="15" t="n">
        <v>-0.529</v>
      </c>
    </row>
    <row r="27" customFormat="false" ht="12" hidden="false" customHeight="false" outlineLevel="0" collapsed="false">
      <c r="A27" s="0" t="s">
        <v>851</v>
      </c>
      <c r="B27" s="0" t="s">
        <v>852</v>
      </c>
      <c r="C27" s="8" t="n">
        <v>-0.269</v>
      </c>
      <c r="D27" s="8" t="s">
        <v>10</v>
      </c>
    </row>
    <row r="28" customFormat="false" ht="12" hidden="false" customHeight="false" outlineLevel="0" collapsed="false">
      <c r="A28" s="0" t="s">
        <v>853</v>
      </c>
      <c r="B28" s="0" t="s">
        <v>854</v>
      </c>
      <c r="C28" s="8" t="n">
        <v>-0.294</v>
      </c>
      <c r="D28" s="8" t="n">
        <v>0.118</v>
      </c>
    </row>
    <row r="29" customFormat="false" ht="12" hidden="false" customHeight="false" outlineLevel="0" collapsed="false">
      <c r="A29" s="0" t="s">
        <v>855</v>
      </c>
      <c r="B29" s="0" t="s">
        <v>856</v>
      </c>
      <c r="C29" s="8" t="n">
        <v>-0.364</v>
      </c>
      <c r="D29" s="8" t="n">
        <v>-0.17</v>
      </c>
    </row>
    <row r="30" customFormat="false" ht="12" hidden="false" customHeight="false" outlineLevel="0" collapsed="false">
      <c r="A30" s="0" t="s">
        <v>857</v>
      </c>
      <c r="B30" s="0" t="s">
        <v>858</v>
      </c>
      <c r="C30" s="8" t="n">
        <v>-0.418</v>
      </c>
      <c r="D30" s="16" t="n">
        <v>-1.824</v>
      </c>
    </row>
    <row r="31" customFormat="false" ht="12" hidden="false" customHeight="false" outlineLevel="0" collapsed="false">
      <c r="A31" s="0" t="s">
        <v>859</v>
      </c>
      <c r="B31" s="0" t="s">
        <v>860</v>
      </c>
      <c r="C31" s="8" t="n">
        <v>-0.426</v>
      </c>
      <c r="D31" s="8" t="s">
        <v>10</v>
      </c>
    </row>
    <row r="32" customFormat="false" ht="12" hidden="false" customHeight="false" outlineLevel="0" collapsed="false">
      <c r="A32" s="0" t="s">
        <v>861</v>
      </c>
      <c r="B32" s="0" t="s">
        <v>862</v>
      </c>
      <c r="C32" s="8" t="n">
        <v>-0.457</v>
      </c>
      <c r="D32" s="8" t="n">
        <v>-0.266</v>
      </c>
    </row>
    <row r="33" customFormat="false" ht="12" hidden="false" customHeight="false" outlineLevel="0" collapsed="false">
      <c r="A33" s="0" t="s">
        <v>863</v>
      </c>
      <c r="B33" s="0" t="s">
        <v>864</v>
      </c>
      <c r="C33" s="8" t="n">
        <v>-0.46</v>
      </c>
      <c r="D33" s="8" t="n">
        <v>-0.335</v>
      </c>
    </row>
    <row r="34" customFormat="false" ht="12" hidden="false" customHeight="false" outlineLevel="0" collapsed="false">
      <c r="A34" s="0" t="s">
        <v>865</v>
      </c>
      <c r="B34" s="0" t="s">
        <v>866</v>
      </c>
      <c r="C34" s="8" t="n">
        <v>-0.466</v>
      </c>
      <c r="D34" s="8" t="n">
        <v>-0.349</v>
      </c>
    </row>
    <row r="35" customFormat="false" ht="12" hidden="false" customHeight="false" outlineLevel="0" collapsed="false">
      <c r="A35" s="0" t="s">
        <v>867</v>
      </c>
      <c r="B35" s="0" t="s">
        <v>868</v>
      </c>
      <c r="C35" s="8" t="n">
        <v>-0.467</v>
      </c>
      <c r="D35" s="15" t="n">
        <v>-0.768</v>
      </c>
    </row>
    <row r="36" customFormat="false" ht="12" hidden="false" customHeight="false" outlineLevel="0" collapsed="false">
      <c r="A36" s="0" t="s">
        <v>869</v>
      </c>
      <c r="B36" s="0" t="s">
        <v>870</v>
      </c>
      <c r="C36" s="8" t="n">
        <v>-0.489</v>
      </c>
      <c r="D36" s="15" t="n">
        <v>-0.661</v>
      </c>
    </row>
    <row r="37" customFormat="false" ht="12" hidden="false" customHeight="false" outlineLevel="0" collapsed="false">
      <c r="A37" s="0" t="s">
        <v>871</v>
      </c>
      <c r="B37" s="0" t="s">
        <v>872</v>
      </c>
      <c r="C37" s="8" t="n">
        <v>-0.496</v>
      </c>
      <c r="D37" s="15" t="n">
        <v>-0.57</v>
      </c>
    </row>
    <row r="38" customFormat="false" ht="12" hidden="false" customHeight="false" outlineLevel="0" collapsed="false">
      <c r="A38" s="0" t="s">
        <v>873</v>
      </c>
      <c r="B38" s="0" t="s">
        <v>874</v>
      </c>
      <c r="C38" s="15" t="n">
        <v>-0.504</v>
      </c>
      <c r="D38" s="16" t="n">
        <v>-1.096</v>
      </c>
    </row>
    <row r="39" customFormat="false" ht="12" hidden="false" customHeight="false" outlineLevel="0" collapsed="false">
      <c r="A39" s="0" t="s">
        <v>875</v>
      </c>
      <c r="B39" s="0" t="s">
        <v>876</v>
      </c>
      <c r="C39" s="15" t="n">
        <v>-0.511</v>
      </c>
      <c r="D39" s="8" t="s">
        <v>10</v>
      </c>
    </row>
    <row r="40" customFormat="false" ht="12" hidden="false" customHeight="false" outlineLevel="0" collapsed="false">
      <c r="A40" s="0" t="s">
        <v>877</v>
      </c>
      <c r="B40" s="0" t="s">
        <v>878</v>
      </c>
      <c r="C40" s="15" t="n">
        <v>-0.548</v>
      </c>
      <c r="D40" s="8" t="s">
        <v>10</v>
      </c>
    </row>
    <row r="41" customFormat="false" ht="12" hidden="false" customHeight="false" outlineLevel="0" collapsed="false">
      <c r="A41" s="0" t="s">
        <v>879</v>
      </c>
      <c r="B41" s="0" t="s">
        <v>880</v>
      </c>
      <c r="C41" s="15" t="n">
        <v>-0.604</v>
      </c>
      <c r="D41" s="8" t="s">
        <v>10</v>
      </c>
    </row>
    <row r="42" customFormat="false" ht="12" hidden="false" customHeight="false" outlineLevel="0" collapsed="false">
      <c r="A42" s="0" t="s">
        <v>881</v>
      </c>
      <c r="B42" s="0" t="s">
        <v>882</v>
      </c>
      <c r="C42" s="15" t="n">
        <v>-0.613</v>
      </c>
      <c r="D42" s="16" t="n">
        <v>-1.109</v>
      </c>
    </row>
    <row r="43" customFormat="false" ht="12" hidden="false" customHeight="false" outlineLevel="0" collapsed="false">
      <c r="A43" s="0" t="s">
        <v>883</v>
      </c>
      <c r="B43" s="0" t="s">
        <v>884</v>
      </c>
      <c r="C43" s="15" t="n">
        <v>-0.615</v>
      </c>
      <c r="D43" s="15" t="n">
        <v>-0.567</v>
      </c>
    </row>
    <row r="44" customFormat="false" ht="12" hidden="false" customHeight="false" outlineLevel="0" collapsed="false">
      <c r="A44" s="0" t="s">
        <v>885</v>
      </c>
      <c r="B44" s="0" t="s">
        <v>886</v>
      </c>
      <c r="C44" s="15" t="n">
        <v>-0.623</v>
      </c>
      <c r="D44" s="8" t="s">
        <v>10</v>
      </c>
    </row>
    <row r="45" customFormat="false" ht="12" hidden="false" customHeight="false" outlineLevel="0" collapsed="false">
      <c r="A45" s="0" t="s">
        <v>887</v>
      </c>
      <c r="B45" s="0" t="s">
        <v>888</v>
      </c>
      <c r="C45" s="15" t="n">
        <v>-0.642</v>
      </c>
      <c r="D45" s="15" t="n">
        <v>-0.642</v>
      </c>
    </row>
    <row r="46" customFormat="false" ht="12" hidden="false" customHeight="false" outlineLevel="0" collapsed="false">
      <c r="A46" s="0" t="s">
        <v>889</v>
      </c>
      <c r="B46" s="0" t="s">
        <v>890</v>
      </c>
      <c r="C46" s="15" t="n">
        <v>-0.675</v>
      </c>
      <c r="D46" s="15" t="n">
        <v>-0.636</v>
      </c>
    </row>
    <row r="47" customFormat="false" ht="12" hidden="false" customHeight="false" outlineLevel="0" collapsed="false">
      <c r="A47" s="0" t="s">
        <v>891</v>
      </c>
      <c r="B47" s="0" t="s">
        <v>892</v>
      </c>
      <c r="C47" s="15" t="n">
        <v>-0.748</v>
      </c>
      <c r="D47" s="15" t="n">
        <v>-0.711</v>
      </c>
    </row>
    <row r="48" customFormat="false" ht="12" hidden="false" customHeight="false" outlineLevel="0" collapsed="false">
      <c r="A48" s="0" t="s">
        <v>893</v>
      </c>
      <c r="B48" s="0" t="s">
        <v>894</v>
      </c>
      <c r="C48" s="15" t="n">
        <v>-0.776</v>
      </c>
      <c r="D48" s="15" t="n">
        <v>-0.782</v>
      </c>
    </row>
    <row r="49" customFormat="false" ht="12" hidden="false" customHeight="false" outlineLevel="0" collapsed="false">
      <c r="A49" s="0" t="s">
        <v>895</v>
      </c>
      <c r="B49" s="0" t="s">
        <v>896</v>
      </c>
      <c r="C49" s="15" t="n">
        <v>-0.801</v>
      </c>
      <c r="D49" s="15" t="n">
        <v>-0.513</v>
      </c>
    </row>
    <row r="50" customFormat="false" ht="12" hidden="false" customHeight="false" outlineLevel="0" collapsed="false">
      <c r="A50" s="0" t="s">
        <v>897</v>
      </c>
      <c r="B50" s="0" t="s">
        <v>898</v>
      </c>
      <c r="C50" s="15" t="n">
        <v>-0.802</v>
      </c>
      <c r="D50" s="15" t="n">
        <v>-0.809</v>
      </c>
    </row>
    <row r="51" customFormat="false" ht="12" hidden="false" customHeight="false" outlineLevel="0" collapsed="false">
      <c r="A51" s="0" t="s">
        <v>899</v>
      </c>
      <c r="B51" s="0" t="s">
        <v>900</v>
      </c>
      <c r="C51" s="15" t="n">
        <v>-0.933</v>
      </c>
      <c r="D51" s="8" t="n">
        <v>-0.345</v>
      </c>
    </row>
    <row r="52" customFormat="false" ht="12" hidden="false" customHeight="false" outlineLevel="0" collapsed="false">
      <c r="A52" s="6" t="s">
        <v>202</v>
      </c>
      <c r="B52" s="6" t="s">
        <v>204</v>
      </c>
      <c r="C52" s="15" t="n">
        <v>-0.939</v>
      </c>
      <c r="D52" s="8" t="n">
        <v>-0.035</v>
      </c>
    </row>
    <row r="53" customFormat="false" ht="12" hidden="false" customHeight="false" outlineLevel="0" collapsed="false">
      <c r="A53" s="0" t="s">
        <v>901</v>
      </c>
      <c r="B53" s="0" t="s">
        <v>902</v>
      </c>
      <c r="C53" s="15" t="n">
        <v>-0.989</v>
      </c>
      <c r="D53" s="15" t="n">
        <v>-0.951</v>
      </c>
    </row>
  </sheetData>
  <autoFilter ref="A1:D53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46" activeCellId="0" sqref="B4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82"/>
    <col collapsed="false" customWidth="true" hidden="false" outlineLevel="0" max="2" min="2" style="0" width="47.82"/>
    <col collapsed="false" customWidth="true" hidden="false" outlineLevel="0" max="3" min="3" style="0" width="13.82"/>
    <col collapsed="false" customWidth="true" hidden="false" outlineLevel="0" max="4" min="4" style="0" width="9.66"/>
  </cols>
  <sheetData>
    <row r="1" customFormat="false" ht="12" hidden="false" customHeight="false" outlineLevel="0" collapsed="false">
      <c r="A1" s="3" t="s">
        <v>1</v>
      </c>
      <c r="B1" s="3" t="s">
        <v>3</v>
      </c>
      <c r="C1" s="4" t="s">
        <v>651</v>
      </c>
      <c r="D1" s="4" t="s">
        <v>652</v>
      </c>
    </row>
    <row r="2" customFormat="false" ht="12" hidden="false" customHeight="false" outlineLevel="0" collapsed="false">
      <c r="A2" s="0" t="s">
        <v>903</v>
      </c>
      <c r="B2" s="0" t="s">
        <v>904</v>
      </c>
      <c r="C2" s="8" t="s">
        <v>10</v>
      </c>
      <c r="D2" s="8" t="n">
        <v>0.012</v>
      </c>
    </row>
    <row r="3" customFormat="false" ht="12" hidden="false" customHeight="false" outlineLevel="0" collapsed="false">
      <c r="A3" s="0" t="s">
        <v>905</v>
      </c>
      <c r="B3" s="11" t="s">
        <v>906</v>
      </c>
      <c r="C3" s="8" t="s">
        <v>10</v>
      </c>
      <c r="D3" s="8" t="n">
        <v>0.359</v>
      </c>
    </row>
    <row r="4" customFormat="false" ht="12" hidden="false" customHeight="false" outlineLevel="0" collapsed="false">
      <c r="A4" s="0" t="s">
        <v>907</v>
      </c>
      <c r="B4" s="11" t="s">
        <v>908</v>
      </c>
      <c r="C4" s="8" t="s">
        <v>10</v>
      </c>
      <c r="D4" s="8" t="n">
        <v>0.168</v>
      </c>
    </row>
    <row r="5" customFormat="false" ht="12" hidden="false" customHeight="false" outlineLevel="0" collapsed="false">
      <c r="A5" s="0" t="s">
        <v>909</v>
      </c>
      <c r="B5" s="11" t="s">
        <v>910</v>
      </c>
      <c r="C5" s="8" t="s">
        <v>10</v>
      </c>
      <c r="D5" s="8" t="n">
        <v>-0.102</v>
      </c>
    </row>
    <row r="6" customFormat="false" ht="12" hidden="false" customHeight="false" outlineLevel="0" collapsed="false">
      <c r="A6" s="0" t="s">
        <v>911</v>
      </c>
      <c r="B6" s="0" t="s">
        <v>912</v>
      </c>
      <c r="C6" s="8" t="s">
        <v>10</v>
      </c>
      <c r="D6" s="8" t="n">
        <v>-0.273</v>
      </c>
    </row>
    <row r="7" customFormat="false" ht="12" hidden="false" customHeight="false" outlineLevel="0" collapsed="false">
      <c r="A7" s="0" t="s">
        <v>913</v>
      </c>
      <c r="B7" s="0" t="s">
        <v>914</v>
      </c>
      <c r="C7" s="8" t="s">
        <v>10</v>
      </c>
      <c r="D7" s="8" t="n">
        <v>-0.331</v>
      </c>
    </row>
    <row r="8" customFormat="false" ht="12" hidden="false" customHeight="false" outlineLevel="0" collapsed="false">
      <c r="A8" s="0" t="s">
        <v>34</v>
      </c>
      <c r="B8" s="10" t="s">
        <v>36</v>
      </c>
      <c r="C8" s="9" t="n">
        <v>1.716</v>
      </c>
      <c r="D8" s="9" t="n">
        <v>2.026</v>
      </c>
    </row>
    <row r="9" customFormat="false" ht="12" hidden="false" customHeight="false" outlineLevel="0" collapsed="false">
      <c r="A9" s="0" t="s">
        <v>915</v>
      </c>
      <c r="B9" s="11" t="s">
        <v>916</v>
      </c>
      <c r="C9" s="9" t="n">
        <v>1.33</v>
      </c>
      <c r="D9" s="9" t="n">
        <v>1.547</v>
      </c>
    </row>
    <row r="10" customFormat="false" ht="12" hidden="false" customHeight="false" outlineLevel="0" collapsed="false">
      <c r="A10" s="0" t="s">
        <v>917</v>
      </c>
      <c r="B10" s="11" t="s">
        <v>918</v>
      </c>
      <c r="C10" s="9" t="n">
        <v>1.101</v>
      </c>
      <c r="D10" s="9" t="n">
        <v>1.479</v>
      </c>
    </row>
    <row r="11" customFormat="false" ht="12" hidden="false" customHeight="false" outlineLevel="0" collapsed="false">
      <c r="A11" s="6" t="s">
        <v>61</v>
      </c>
      <c r="B11" s="7" t="s">
        <v>63</v>
      </c>
      <c r="C11" s="9" t="n">
        <v>1.09</v>
      </c>
      <c r="D11" s="9" t="n">
        <v>1.86</v>
      </c>
    </row>
    <row r="12" customFormat="false" ht="12" hidden="false" customHeight="false" outlineLevel="0" collapsed="false">
      <c r="A12" s="0" t="s">
        <v>919</v>
      </c>
      <c r="B12" s="0" t="s">
        <v>920</v>
      </c>
      <c r="C12" s="12" t="n">
        <v>0.876</v>
      </c>
      <c r="D12" s="12" t="n">
        <v>0.841</v>
      </c>
    </row>
    <row r="13" customFormat="false" ht="12" hidden="false" customHeight="false" outlineLevel="0" collapsed="false">
      <c r="A13" s="0" t="s">
        <v>921</v>
      </c>
      <c r="B13" s="11" t="s">
        <v>922</v>
      </c>
      <c r="C13" s="8" t="n">
        <v>0.419</v>
      </c>
      <c r="D13" s="12" t="n">
        <v>0.529</v>
      </c>
    </row>
    <row r="14" customFormat="false" ht="12" hidden="false" customHeight="false" outlineLevel="0" collapsed="false">
      <c r="A14" s="0" t="s">
        <v>715</v>
      </c>
      <c r="B14" s="0" t="s">
        <v>716</v>
      </c>
      <c r="C14" s="8" t="n">
        <v>0.384</v>
      </c>
      <c r="D14" s="8" t="n">
        <v>0.367</v>
      </c>
    </row>
    <row r="15" customFormat="false" ht="12" hidden="false" customHeight="false" outlineLevel="0" collapsed="false">
      <c r="A15" s="0" t="s">
        <v>923</v>
      </c>
      <c r="B15" s="0" t="s">
        <v>924</v>
      </c>
      <c r="C15" s="8" t="n">
        <v>0.358</v>
      </c>
      <c r="D15" s="9" t="n">
        <v>1.075</v>
      </c>
    </row>
    <row r="16" customFormat="false" ht="12" hidden="false" customHeight="false" outlineLevel="0" collapsed="false">
      <c r="A16" s="0" t="s">
        <v>925</v>
      </c>
      <c r="B16" s="0" t="s">
        <v>926</v>
      </c>
      <c r="C16" s="8" t="n">
        <v>0.308</v>
      </c>
      <c r="D16" s="12" t="n">
        <v>0.702</v>
      </c>
    </row>
    <row r="17" customFormat="false" ht="12" hidden="false" customHeight="false" outlineLevel="0" collapsed="false">
      <c r="A17" s="0" t="s">
        <v>927</v>
      </c>
      <c r="B17" s="0" t="s">
        <v>928</v>
      </c>
      <c r="C17" s="8" t="n">
        <v>0.299</v>
      </c>
      <c r="D17" s="12" t="n">
        <v>0.914</v>
      </c>
    </row>
    <row r="18" customFormat="false" ht="12" hidden="false" customHeight="false" outlineLevel="0" collapsed="false">
      <c r="A18" s="0" t="s">
        <v>929</v>
      </c>
      <c r="B18" s="0" t="s">
        <v>930</v>
      </c>
      <c r="C18" s="8" t="n">
        <v>0.259</v>
      </c>
      <c r="D18" s="8" t="n">
        <v>0.455</v>
      </c>
    </row>
    <row r="19" customFormat="false" ht="12" hidden="false" customHeight="false" outlineLevel="0" collapsed="false">
      <c r="A19" s="0" t="s">
        <v>931</v>
      </c>
      <c r="B19" s="0" t="s">
        <v>932</v>
      </c>
      <c r="C19" s="8" t="n">
        <v>0.074</v>
      </c>
      <c r="D19" s="8" t="s">
        <v>10</v>
      </c>
    </row>
    <row r="20" customFormat="false" ht="12" hidden="false" customHeight="false" outlineLevel="0" collapsed="false">
      <c r="A20" s="0" t="s">
        <v>933</v>
      </c>
      <c r="B20" s="11" t="s">
        <v>934</v>
      </c>
      <c r="C20" s="8" t="n">
        <v>0.024</v>
      </c>
      <c r="D20" s="9" t="n">
        <v>1.612</v>
      </c>
    </row>
    <row r="21" customFormat="false" ht="12" hidden="false" customHeight="false" outlineLevel="0" collapsed="false">
      <c r="A21" s="0" t="s">
        <v>935</v>
      </c>
      <c r="B21" s="0" t="s">
        <v>936</v>
      </c>
      <c r="C21" s="8" t="n">
        <v>-0.029</v>
      </c>
      <c r="D21" s="12" t="n">
        <v>0.961</v>
      </c>
    </row>
    <row r="22" customFormat="false" ht="12" hidden="false" customHeight="false" outlineLevel="0" collapsed="false">
      <c r="A22" s="0" t="s">
        <v>937</v>
      </c>
      <c r="B22" s="0" t="s">
        <v>938</v>
      </c>
      <c r="C22" s="8" t="n">
        <v>-0.058</v>
      </c>
      <c r="D22" s="8" t="s">
        <v>10</v>
      </c>
    </row>
    <row r="23" customFormat="false" ht="12" hidden="false" customHeight="false" outlineLevel="0" collapsed="false">
      <c r="A23" s="0" t="s">
        <v>939</v>
      </c>
      <c r="B23" s="0" t="s">
        <v>940</v>
      </c>
      <c r="C23" s="8" t="n">
        <v>-0.096</v>
      </c>
      <c r="D23" s="8" t="n">
        <v>-0.167</v>
      </c>
    </row>
    <row r="24" customFormat="false" ht="12" hidden="false" customHeight="false" outlineLevel="0" collapsed="false">
      <c r="A24" s="0" t="s">
        <v>725</v>
      </c>
      <c r="B24" s="11" t="s">
        <v>726</v>
      </c>
      <c r="C24" s="8" t="n">
        <v>-0.15</v>
      </c>
      <c r="D24" s="8" t="n">
        <v>-0.039</v>
      </c>
    </row>
    <row r="25" customFormat="false" ht="12" hidden="false" customHeight="false" outlineLevel="0" collapsed="false">
      <c r="A25" s="0" t="s">
        <v>941</v>
      </c>
      <c r="B25" s="0" t="s">
        <v>942</v>
      </c>
      <c r="C25" s="8" t="n">
        <v>-0.173</v>
      </c>
      <c r="D25" s="12" t="n">
        <v>0.675</v>
      </c>
    </row>
    <row r="26" customFormat="false" ht="12" hidden="false" customHeight="false" outlineLevel="0" collapsed="false">
      <c r="A26" s="0" t="s">
        <v>943</v>
      </c>
      <c r="B26" s="0" t="s">
        <v>944</v>
      </c>
      <c r="C26" s="8" t="n">
        <v>-0.215</v>
      </c>
      <c r="D26" s="9" t="n">
        <v>1.047</v>
      </c>
    </row>
    <row r="27" customFormat="false" ht="12" hidden="false" customHeight="false" outlineLevel="0" collapsed="false">
      <c r="A27" s="0" t="s">
        <v>945</v>
      </c>
      <c r="B27" s="0" t="s">
        <v>946</v>
      </c>
      <c r="C27" s="8" t="n">
        <v>-0.307</v>
      </c>
      <c r="D27" s="8" t="n">
        <v>0.056</v>
      </c>
    </row>
    <row r="28" customFormat="false" ht="12" hidden="false" customHeight="false" outlineLevel="0" collapsed="false">
      <c r="A28" s="0" t="s">
        <v>947</v>
      </c>
      <c r="B28" s="11" t="s">
        <v>948</v>
      </c>
      <c r="C28" s="8" t="n">
        <v>-0.31</v>
      </c>
      <c r="D28" s="8" t="n">
        <v>-0.03</v>
      </c>
    </row>
    <row r="29" customFormat="false" ht="12" hidden="false" customHeight="false" outlineLevel="0" collapsed="false">
      <c r="A29" s="0" t="s">
        <v>949</v>
      </c>
      <c r="B29" s="11" t="s">
        <v>950</v>
      </c>
      <c r="C29" s="8" t="n">
        <v>-0.328</v>
      </c>
      <c r="D29" s="8" t="n">
        <v>-0.062</v>
      </c>
    </row>
    <row r="30" customFormat="false" ht="12" hidden="false" customHeight="false" outlineLevel="0" collapsed="false">
      <c r="A30" s="0" t="s">
        <v>951</v>
      </c>
      <c r="B30" s="0" t="s">
        <v>952</v>
      </c>
      <c r="C30" s="8" t="n">
        <v>-0.337</v>
      </c>
      <c r="D30" s="8" t="n">
        <v>0.144</v>
      </c>
    </row>
    <row r="31" customFormat="false" ht="12" hidden="false" customHeight="false" outlineLevel="0" collapsed="false">
      <c r="A31" s="0" t="s">
        <v>953</v>
      </c>
      <c r="B31" s="11" t="s">
        <v>954</v>
      </c>
      <c r="C31" s="8" t="n">
        <v>-0.339</v>
      </c>
      <c r="D31" s="8" t="n">
        <v>0.004</v>
      </c>
    </row>
    <row r="32" customFormat="false" ht="12" hidden="false" customHeight="false" outlineLevel="0" collapsed="false">
      <c r="A32" s="0" t="s">
        <v>955</v>
      </c>
      <c r="B32" s="11" t="s">
        <v>956</v>
      </c>
      <c r="C32" s="8" t="n">
        <v>-0.343</v>
      </c>
      <c r="D32" s="9" t="n">
        <v>1.331</v>
      </c>
    </row>
    <row r="33" customFormat="false" ht="12" hidden="false" customHeight="false" outlineLevel="0" collapsed="false">
      <c r="A33" s="0" t="s">
        <v>957</v>
      </c>
      <c r="B33" s="0" t="s">
        <v>958</v>
      </c>
      <c r="C33" s="8" t="n">
        <v>-0.343</v>
      </c>
      <c r="D33" s="15" t="n">
        <v>-0.694</v>
      </c>
    </row>
    <row r="34" customFormat="false" ht="12" hidden="false" customHeight="false" outlineLevel="0" collapsed="false">
      <c r="A34" s="0" t="s">
        <v>959</v>
      </c>
      <c r="B34" s="0" t="s">
        <v>960</v>
      </c>
      <c r="C34" s="8" t="n">
        <v>-0.454</v>
      </c>
      <c r="D34" s="8" t="n">
        <v>0.162</v>
      </c>
    </row>
    <row r="35" customFormat="false" ht="12" hidden="false" customHeight="false" outlineLevel="0" collapsed="false">
      <c r="A35" s="0" t="s">
        <v>961</v>
      </c>
      <c r="B35" s="0" t="s">
        <v>962</v>
      </c>
      <c r="C35" s="8" t="n">
        <v>-0.456</v>
      </c>
      <c r="D35" s="8" t="n">
        <v>-0.367</v>
      </c>
    </row>
    <row r="36" customFormat="false" ht="12" hidden="false" customHeight="false" outlineLevel="0" collapsed="false">
      <c r="A36" s="0" t="s">
        <v>963</v>
      </c>
      <c r="B36" s="0" t="s">
        <v>964</v>
      </c>
      <c r="C36" s="15" t="n">
        <v>-0.662</v>
      </c>
      <c r="D36" s="8" t="n">
        <v>-0.352</v>
      </c>
    </row>
    <row r="37" customFormat="false" ht="12" hidden="false" customHeight="false" outlineLevel="0" collapsed="false">
      <c r="A37" s="0" t="s">
        <v>965</v>
      </c>
      <c r="B37" s="0" t="s">
        <v>964</v>
      </c>
      <c r="C37" s="15" t="n">
        <v>-0.663</v>
      </c>
      <c r="D37" s="8" t="s">
        <v>10</v>
      </c>
    </row>
    <row r="38" customFormat="false" ht="12" hidden="false" customHeight="false" outlineLevel="0" collapsed="false">
      <c r="A38" s="0" t="s">
        <v>966</v>
      </c>
      <c r="B38" s="11" t="s">
        <v>967</v>
      </c>
      <c r="C38" s="15" t="n">
        <v>-0.793</v>
      </c>
      <c r="D38" s="15" t="n">
        <v>-0.928</v>
      </c>
    </row>
    <row r="39" customFormat="false" ht="12" hidden="false" customHeight="false" outlineLevel="0" collapsed="false">
      <c r="A39" s="0" t="s">
        <v>968</v>
      </c>
      <c r="B39" s="11" t="s">
        <v>969</v>
      </c>
      <c r="C39" s="16" t="n">
        <v>-1.051</v>
      </c>
      <c r="D39" s="8" t="n">
        <v>0.13</v>
      </c>
    </row>
    <row r="40" customFormat="false" ht="12" hidden="false" customHeight="false" outlineLevel="0" collapsed="false">
      <c r="A40" s="0" t="s">
        <v>970</v>
      </c>
      <c r="B40" s="0" t="s">
        <v>971</v>
      </c>
      <c r="C40" s="16" t="n">
        <v>-1.133</v>
      </c>
      <c r="D40" s="15" t="n">
        <v>-0.527</v>
      </c>
    </row>
    <row r="41" customFormat="false" ht="12" hidden="false" customHeight="false" outlineLevel="0" collapsed="false">
      <c r="A41" s="0" t="s">
        <v>972</v>
      </c>
      <c r="B41" s="1" t="s">
        <v>973</v>
      </c>
      <c r="C41" s="16" t="n">
        <v>-1.371</v>
      </c>
      <c r="D41" s="16" t="n">
        <v>-1.497</v>
      </c>
    </row>
  </sheetData>
  <autoFilter ref="A1:D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53.82"/>
    <col collapsed="false" customWidth="true" hidden="false" outlineLevel="0" max="4" min="3" style="0" width="9.66"/>
  </cols>
  <sheetData>
    <row r="1" customFormat="false" ht="12" hidden="false" customHeight="false" outlineLevel="0" collapsed="false">
      <c r="A1" s="3" t="s">
        <v>1</v>
      </c>
      <c r="B1" s="3" t="s">
        <v>3</v>
      </c>
      <c r="C1" s="4" t="s">
        <v>651</v>
      </c>
      <c r="D1" s="4" t="s">
        <v>652</v>
      </c>
    </row>
    <row r="2" customFormat="false" ht="12" hidden="false" customHeight="false" outlineLevel="0" collapsed="false">
      <c r="A2" s="0" t="s">
        <v>974</v>
      </c>
      <c r="B2" s="0" t="s">
        <v>975</v>
      </c>
      <c r="C2" s="8" t="s">
        <v>10</v>
      </c>
      <c r="D2" s="8" t="s">
        <v>10</v>
      </c>
    </row>
    <row r="3" customFormat="false" ht="12" hidden="false" customHeight="false" outlineLevel="0" collapsed="false">
      <c r="A3" s="0" t="s">
        <v>976</v>
      </c>
      <c r="B3" s="1" t="s">
        <v>977</v>
      </c>
      <c r="C3" s="9" t="n">
        <v>1.204</v>
      </c>
      <c r="D3" s="9" t="n">
        <v>1.981</v>
      </c>
    </row>
    <row r="4" customFormat="false" ht="12" hidden="false" customHeight="false" outlineLevel="0" collapsed="false">
      <c r="A4" s="0" t="s">
        <v>978</v>
      </c>
      <c r="B4" s="11" t="s">
        <v>979</v>
      </c>
      <c r="C4" s="12" t="n">
        <v>0.55</v>
      </c>
      <c r="D4" s="8" t="s">
        <v>10</v>
      </c>
    </row>
    <row r="5" customFormat="false" ht="12" hidden="false" customHeight="false" outlineLevel="0" collapsed="false">
      <c r="A5" s="0" t="s">
        <v>980</v>
      </c>
      <c r="B5" s="0" t="s">
        <v>981</v>
      </c>
      <c r="C5" s="12" t="n">
        <v>0.505</v>
      </c>
      <c r="D5" s="8" t="s">
        <v>10</v>
      </c>
    </row>
    <row r="6" customFormat="false" ht="12" hidden="false" customHeight="false" outlineLevel="0" collapsed="false">
      <c r="A6" s="0" t="s">
        <v>299</v>
      </c>
      <c r="B6" s="0" t="s">
        <v>301</v>
      </c>
      <c r="C6" s="8" t="n">
        <v>0.301</v>
      </c>
      <c r="D6" s="9" t="n">
        <v>2.18</v>
      </c>
    </row>
    <row r="7" customFormat="false" ht="12" hidden="false" customHeight="false" outlineLevel="0" collapsed="false">
      <c r="A7" s="0" t="s">
        <v>982</v>
      </c>
      <c r="B7" s="0" t="s">
        <v>983</v>
      </c>
      <c r="C7" s="8" t="n">
        <v>0.246</v>
      </c>
      <c r="D7" s="12" t="n">
        <v>0.774</v>
      </c>
    </row>
    <row r="8" customFormat="false" ht="12" hidden="false" customHeight="false" outlineLevel="0" collapsed="false">
      <c r="A8" s="0" t="s">
        <v>984</v>
      </c>
      <c r="B8" s="0" t="s">
        <v>985</v>
      </c>
      <c r="C8" s="8" t="n">
        <v>0.191</v>
      </c>
      <c r="D8" s="8" t="n">
        <v>-0.102</v>
      </c>
    </row>
    <row r="9" customFormat="false" ht="12" hidden="false" customHeight="false" outlineLevel="0" collapsed="false">
      <c r="A9" s="0" t="s">
        <v>986</v>
      </c>
      <c r="B9" s="1" t="s">
        <v>987</v>
      </c>
      <c r="C9" s="8" t="n">
        <v>0.102</v>
      </c>
      <c r="D9" s="8" t="n">
        <v>0.191</v>
      </c>
    </row>
    <row r="10" customFormat="false" ht="12" hidden="false" customHeight="false" outlineLevel="0" collapsed="false">
      <c r="A10" s="0" t="s">
        <v>988</v>
      </c>
      <c r="B10" s="0" t="s">
        <v>989</v>
      </c>
      <c r="C10" s="8" t="n">
        <v>-0.201</v>
      </c>
      <c r="D10" s="8" t="n">
        <v>-0.208</v>
      </c>
    </row>
    <row r="11" customFormat="false" ht="12" hidden="false" customHeight="false" outlineLevel="0" collapsed="false">
      <c r="A11" s="0" t="s">
        <v>990</v>
      </c>
      <c r="B11" s="1" t="s">
        <v>991</v>
      </c>
      <c r="C11" s="8" t="n">
        <v>-0.235</v>
      </c>
      <c r="D11" s="8" t="n">
        <v>-0.064</v>
      </c>
    </row>
    <row r="12" customFormat="false" ht="12" hidden="false" customHeight="false" outlineLevel="0" collapsed="false">
      <c r="A12" s="0" t="s">
        <v>992</v>
      </c>
      <c r="B12" s="0" t="s">
        <v>993</v>
      </c>
      <c r="C12" s="8" t="n">
        <v>-0.31</v>
      </c>
      <c r="D12" s="8" t="n">
        <v>0.095</v>
      </c>
    </row>
    <row r="13" customFormat="false" ht="12" hidden="false" customHeight="false" outlineLevel="0" collapsed="false">
      <c r="A13" s="0" t="s">
        <v>994</v>
      </c>
      <c r="B13" s="1" t="s">
        <v>995</v>
      </c>
      <c r="C13" s="24" t="n">
        <v>-0.399</v>
      </c>
      <c r="D13" s="14" t="n">
        <v>0.279</v>
      </c>
    </row>
    <row r="14" customFormat="false" ht="12" hidden="false" customHeight="false" outlineLevel="0" collapsed="false">
      <c r="A14" s="0" t="s">
        <v>996</v>
      </c>
      <c r="B14" s="0" t="s">
        <v>997</v>
      </c>
      <c r="C14" s="14" t="n">
        <v>-0.404</v>
      </c>
      <c r="D14" s="14" t="n">
        <v>-0.217</v>
      </c>
    </row>
    <row r="15" customFormat="false" ht="12" hidden="false" customHeight="false" outlineLevel="0" collapsed="false">
      <c r="A15" s="0" t="s">
        <v>681</v>
      </c>
      <c r="B15" s="0" t="s">
        <v>682</v>
      </c>
      <c r="C15" s="8" t="n">
        <v>-0.432</v>
      </c>
      <c r="D15" s="12" t="n">
        <v>0.569</v>
      </c>
    </row>
    <row r="16" customFormat="false" ht="12" hidden="false" customHeight="false" outlineLevel="0" collapsed="false">
      <c r="A16" s="0" t="s">
        <v>998</v>
      </c>
      <c r="B16" s="0" t="s">
        <v>999</v>
      </c>
      <c r="C16" s="15" t="n">
        <v>-0.889</v>
      </c>
      <c r="D16" s="8" t="n">
        <v>-0.438</v>
      </c>
    </row>
  </sheetData>
  <autoFilter ref="A1:D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IV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67.99"/>
    <col collapsed="false" customWidth="true" hidden="false" outlineLevel="0" max="4" min="3" style="0" width="9.66"/>
    <col collapsed="false" customWidth="true" hidden="false" outlineLevel="0" max="6" min="6" style="0" width="23.33"/>
  </cols>
  <sheetData>
    <row r="1" customFormat="false" ht="12" hidden="false" customHeight="false" outlineLevel="0" collapsed="false">
      <c r="A1" s="3" t="s">
        <v>1</v>
      </c>
      <c r="B1" s="3" t="s">
        <v>3</v>
      </c>
      <c r="C1" s="4" t="s">
        <v>651</v>
      </c>
      <c r="D1" s="4" t="s">
        <v>652</v>
      </c>
      <c r="E1" s="4" t="s">
        <v>1000</v>
      </c>
      <c r="F1" s="4" t="s">
        <v>699</v>
      </c>
    </row>
    <row r="2" customFormat="false" ht="12" hidden="false" customHeight="false" outlineLevel="0" collapsed="false">
      <c r="A2" s="0" t="s">
        <v>331</v>
      </c>
      <c r="B2" s="11" t="s">
        <v>333</v>
      </c>
      <c r="C2" s="8" t="n">
        <v>0.101</v>
      </c>
      <c r="D2" s="9" t="n">
        <v>1.031</v>
      </c>
      <c r="E2" s="25" t="n">
        <f aca="false">AVERAGE(C2:D2)</f>
        <v>0.566</v>
      </c>
      <c r="F2" s="8" t="s">
        <v>1001</v>
      </c>
    </row>
    <row r="3" customFormat="false" ht="12" hidden="false" customHeight="false" outlineLevel="0" collapsed="false">
      <c r="A3" s="0" t="s">
        <v>1002</v>
      </c>
      <c r="B3" s="10" t="s">
        <v>1003</v>
      </c>
      <c r="C3" s="16" t="n">
        <v>-1.048</v>
      </c>
      <c r="D3" s="16" t="n">
        <v>-2.321</v>
      </c>
      <c r="E3" s="26" t="n">
        <f aca="false">AVERAGE(C3:D3)</f>
        <v>-1.6845</v>
      </c>
      <c r="F3" s="8" t="s">
        <v>1001</v>
      </c>
    </row>
    <row r="4" customFormat="false" ht="12" hidden="false" customHeight="false" outlineLevel="0" collapsed="false">
      <c r="A4" s="0" t="s">
        <v>629</v>
      </c>
      <c r="B4" s="1" t="s">
        <v>631</v>
      </c>
      <c r="C4" s="16" t="n">
        <v>-1.593</v>
      </c>
      <c r="D4" s="16" t="n">
        <v>-3.115</v>
      </c>
      <c r="E4" s="26" t="n">
        <f aca="false">AVERAGE(C4:D4)</f>
        <v>-2.354</v>
      </c>
      <c r="F4" s="18" t="s">
        <v>1004</v>
      </c>
    </row>
    <row r="5" customFormat="false" ht="12" hidden="false" customHeight="false" outlineLevel="0" collapsed="false">
      <c r="A5" s="0" t="s">
        <v>637</v>
      </c>
      <c r="B5" s="1" t="s">
        <v>639</v>
      </c>
      <c r="C5" s="16" t="n">
        <v>-1.662</v>
      </c>
      <c r="D5" s="16" t="n">
        <v>-2.304</v>
      </c>
      <c r="E5" s="26" t="n">
        <f aca="false">AVERAGE(C5:D5)</f>
        <v>-1.983</v>
      </c>
      <c r="F5" s="18" t="s">
        <v>1004</v>
      </c>
    </row>
    <row r="6" customFormat="false" ht="12" hidden="false" customHeight="false" outlineLevel="0" collapsed="false">
      <c r="A6" s="0" t="s">
        <v>641</v>
      </c>
      <c r="B6" s="1" t="s">
        <v>642</v>
      </c>
      <c r="C6" s="16" t="n">
        <v>-1.671</v>
      </c>
      <c r="D6" s="16" t="n">
        <v>-2.218</v>
      </c>
      <c r="E6" s="26" t="n">
        <f aca="false">AVERAGE(C6:D6)</f>
        <v>-1.9445</v>
      </c>
      <c r="F6" s="18" t="s">
        <v>1005</v>
      </c>
    </row>
    <row r="7" customFormat="false" ht="12" hidden="false" customHeight="false" outlineLevel="0" collapsed="false">
      <c r="A7" s="0" t="s">
        <v>1006</v>
      </c>
      <c r="B7" s="1" t="s">
        <v>1007</v>
      </c>
      <c r="C7" s="16" t="n">
        <v>-1.715</v>
      </c>
      <c r="D7" s="16" t="n">
        <v>-2.972</v>
      </c>
      <c r="E7" s="26" t="n">
        <f aca="false">AVERAGE(C7:D7)</f>
        <v>-2.3435</v>
      </c>
      <c r="F7" s="18" t="s">
        <v>1004</v>
      </c>
    </row>
    <row r="8" customFormat="false" ht="12" hidden="false" customHeight="false" outlineLevel="0" collapsed="false">
      <c r="A8" s="0" t="s">
        <v>643</v>
      </c>
      <c r="B8" s="1" t="s">
        <v>645</v>
      </c>
      <c r="C8" s="16" t="n">
        <v>-1.725</v>
      </c>
      <c r="D8" s="16" t="n">
        <v>-3.139</v>
      </c>
      <c r="E8" s="26" t="n">
        <f aca="false">AVERAGE(C8:D8)</f>
        <v>-2.432</v>
      </c>
      <c r="F8" s="18" t="s">
        <v>1004</v>
      </c>
    </row>
    <row r="9" customFormat="false" ht="12" hidden="false" customHeight="false" outlineLevel="0" collapsed="false">
      <c r="A9" s="0" t="s">
        <v>647</v>
      </c>
      <c r="B9" s="1" t="s">
        <v>649</v>
      </c>
      <c r="C9" s="16" t="n">
        <v>-1.963</v>
      </c>
      <c r="D9" s="16" t="n">
        <v>-3.278</v>
      </c>
      <c r="E9" s="26" t="n">
        <f aca="false">AVERAGE(C9:D9)</f>
        <v>-2.6205</v>
      </c>
      <c r="F9" s="18" t="s">
        <v>1005</v>
      </c>
    </row>
  </sheetData>
  <autoFilter ref="A1:F1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6T16:45:05Z</dcterms:created>
  <dc:creator/>
  <dc:description/>
  <dc:language>en-US</dc:language>
  <cp:lastModifiedBy>Stephen Randall</cp:lastModifiedBy>
  <dcterms:modified xsi:type="dcterms:W3CDTF">2015-02-26T17:27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3.XLS</vt:lpwstr>
  </property>
</Properties>
</file>